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3F325CC9-1F8B-AA42-898B-2290A476F991}" xr6:coauthVersionLast="47" xr6:coauthVersionMax="47" xr10:uidLastSave="{00000000-0000-0000-0000-000000000000}"/>
  <bookViews>
    <workbookView xWindow="-2840" yWindow="-21320" windowWidth="30240" windowHeight="18880" activeTab="11" xr2:uid="{E1C0888C-90AF-4FAC-BE88-F420FB6DF774}"/>
  </bookViews>
  <sheets>
    <sheet name="Data F6b and E9g-k" sheetId="5" r:id="rId1"/>
    <sheet name="Data F6c and E9b-e" sheetId="1" r:id="rId2"/>
    <sheet name="Data F6d" sheetId="7" r:id="rId3"/>
    <sheet name="Data F6e" sheetId="8" r:id="rId4"/>
    <sheet name="Data F6f" sheetId="9" r:id="rId5"/>
    <sheet name="Data F6g" sheetId="10" r:id="rId6"/>
    <sheet name="Data F6h" sheetId="11" r:id="rId7"/>
    <sheet name="Data E9o" sheetId="3" r:id="rId8"/>
    <sheet name="Data E9l" sheetId="12" r:id="rId9"/>
    <sheet name="Data E10b" sheetId="13" r:id="rId10"/>
    <sheet name="Data E10e" sheetId="14" r:id="rId11"/>
    <sheet name="Data E10h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3" l="1"/>
  <c r="K5" i="3"/>
  <c r="K4" i="3"/>
  <c r="K3" i="3"/>
  <c r="J9" i="1"/>
  <c r="J8" i="1"/>
  <c r="J7" i="1"/>
  <c r="J6" i="1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</calcChain>
</file>

<file path=xl/sharedStrings.xml><?xml version="1.0" encoding="utf-8"?>
<sst xmlns="http://schemas.openxmlformats.org/spreadsheetml/2006/main" count="532" uniqueCount="85">
  <si>
    <t>Patient</t>
  </si>
  <si>
    <t>Outcome</t>
  </si>
  <si>
    <t>Parameter</t>
  </si>
  <si>
    <t>p-value</t>
  </si>
  <si>
    <t>t-value</t>
  </si>
  <si>
    <t>Systolic Pressure</t>
  </si>
  <si>
    <t>Diastolic Pressure</t>
  </si>
  <si>
    <t>Mean Arterial Pressure</t>
  </si>
  <si>
    <t>Heart Rate</t>
  </si>
  <si>
    <t>OFF</t>
  </si>
  <si>
    <t>Stimulation Condition</t>
  </si>
  <si>
    <t>Change in SBP  (mmHg)</t>
  </si>
  <si>
    <t>Change in DBP (mmHg)</t>
  </si>
  <si>
    <t>Change in MAP (mmHg)</t>
  </si>
  <si>
    <t>Change in HR (BPM)</t>
  </si>
  <si>
    <t>Stimulation Condition1</t>
  </si>
  <si>
    <t>Stimulation Condition 2</t>
  </si>
  <si>
    <t>P7</t>
  </si>
  <si>
    <t>P8</t>
  </si>
  <si>
    <t>P9</t>
  </si>
  <si>
    <t>P10</t>
  </si>
  <si>
    <t>P1</t>
  </si>
  <si>
    <t>P2</t>
  </si>
  <si>
    <t>P3</t>
  </si>
  <si>
    <t>P11</t>
  </si>
  <si>
    <t>P12</t>
  </si>
  <si>
    <t>P13</t>
  </si>
  <si>
    <t>P14</t>
  </si>
  <si>
    <t>Change in blood pressure during seated position with and without thoracic stimulation</t>
  </si>
  <si>
    <t>Change in blood pressure (Paired Ttest)</t>
  </si>
  <si>
    <t>Closed Loop</t>
  </si>
  <si>
    <t>Tilt Up - Average Variability</t>
  </si>
  <si>
    <t>Tilt Down - Average Variability</t>
  </si>
  <si>
    <t>down</t>
  </si>
  <si>
    <t>up</t>
  </si>
  <si>
    <t>Closed loop</t>
  </si>
  <si>
    <t>Tilt Condition</t>
  </si>
  <si>
    <t>Max Drop SBP (mmHg)</t>
  </si>
  <si>
    <t>Average Change SBP (mmHg)</t>
  </si>
  <si>
    <t>Variability of Change (mmHg)</t>
  </si>
  <si>
    <t>Tilt Down - Average Max Drop</t>
  </si>
  <si>
    <t>Tilt Up - Average Max Drop</t>
  </si>
  <si>
    <t>Pre-implant</t>
  </si>
  <si>
    <t>Tilt Duration (sec)</t>
  </si>
  <si>
    <t>Stimulation Condition 1</t>
  </si>
  <si>
    <t>Tilt duration</t>
  </si>
  <si>
    <t>No stimulation - at least 6 months</t>
  </si>
  <si>
    <t>Stimulation - at least 6 months</t>
  </si>
  <si>
    <t>Patients</t>
  </si>
  <si>
    <t>Baseline</t>
  </si>
  <si>
    <t>Stim</t>
  </si>
  <si>
    <t>Statistics</t>
  </si>
  <si>
    <t>paired-parametric test: ttest</t>
  </si>
  <si>
    <t>P value</t>
  </si>
  <si>
    <t>Significantly different ? (P&lt;0.05)</t>
  </si>
  <si>
    <t>Yes</t>
  </si>
  <si>
    <t>T value</t>
  </si>
  <si>
    <t>Cerebral Blood Flow</t>
  </si>
  <si>
    <t>ON</t>
  </si>
  <si>
    <t>ADFSCI OH Score</t>
  </si>
  <si>
    <t>Pre</t>
  </si>
  <si>
    <t>Post 6Months</t>
  </si>
  <si>
    <t>P5</t>
  </si>
  <si>
    <t>COPM Performance</t>
  </si>
  <si>
    <t xml:space="preserve">COPM Sastisfaction </t>
  </si>
  <si>
    <t>Post</t>
  </si>
  <si>
    <t>Post 6Motnhs</t>
  </si>
  <si>
    <t>NBDS</t>
  </si>
  <si>
    <t>P4</t>
  </si>
  <si>
    <t>No stimulation pre-implant</t>
  </si>
  <si>
    <t>No stimulation post-implant</t>
  </si>
  <si>
    <t>Stimulation post-implant</t>
  </si>
  <si>
    <t xml:space="preserve">NorAdrenaline Delta </t>
  </si>
  <si>
    <t>Systolic Post Prandial Delta</t>
  </si>
  <si>
    <t>Diastolic Post Prandial Delta</t>
  </si>
  <si>
    <t>MAP Post Prandial Delta</t>
  </si>
  <si>
    <t>MAS Upper Limb No Meds</t>
  </si>
  <si>
    <t>MAS LowerLimb No Meds</t>
  </si>
  <si>
    <t>Coughing PEF</t>
  </si>
  <si>
    <t>Timed ON</t>
  </si>
  <si>
    <t>Change in blood pressure (Paired ttest)</t>
  </si>
  <si>
    <t>MOS-S Sleep Problem Index II</t>
  </si>
  <si>
    <t>No stimulation</t>
  </si>
  <si>
    <t>Change in blood pressure during seated position wiBP and wiBPout BPoracic stimulation</t>
  </si>
  <si>
    <t>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2" fontId="6" fillId="0" borderId="15" xfId="0" applyNumberFormat="1" applyFont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15" xfId="0" applyBorder="1"/>
    <xf numFmtId="2" fontId="5" fillId="0" borderId="15" xfId="0" applyNumberFormat="1" applyFont="1" applyBorder="1" applyAlignment="1">
      <alignment horizontal="center" vertical="center"/>
    </xf>
    <xf numFmtId="2" fontId="5" fillId="0" borderId="15" xfId="0" quotePrefix="1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2" fontId="6" fillId="0" borderId="9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quotePrefix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16C4-F18E-4820-ACDA-5EEBB43F53D5}">
  <dimension ref="A1:P34"/>
  <sheetViews>
    <sheetView topLeftCell="C1" workbookViewId="0">
      <selection activeCell="K32" sqref="K32"/>
    </sheetView>
  </sheetViews>
  <sheetFormatPr baseColWidth="10" defaultColWidth="8.83203125" defaultRowHeight="15" x14ac:dyDescent="0.2"/>
  <cols>
    <col min="2" max="2" width="23" bestFit="1" customWidth="1"/>
    <col min="3" max="3" width="19.83203125" bestFit="1" customWidth="1"/>
    <col min="4" max="4" width="19.1640625" bestFit="1" customWidth="1"/>
    <col min="5" max="5" width="19.6640625" bestFit="1" customWidth="1"/>
    <col min="6" max="6" width="16.6640625" bestFit="1" customWidth="1"/>
    <col min="7" max="7" width="15.6640625" bestFit="1" customWidth="1"/>
    <col min="12" max="12" width="21.6640625" bestFit="1" customWidth="1"/>
    <col min="13" max="14" width="31.33203125" bestFit="1" customWidth="1"/>
    <col min="15" max="15" width="16.33203125" customWidth="1"/>
  </cols>
  <sheetData>
    <row r="1" spans="1:16" x14ac:dyDescent="0.2">
      <c r="A1" s="3" t="s">
        <v>0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43</v>
      </c>
      <c r="K1" s="1" t="s">
        <v>28</v>
      </c>
    </row>
    <row r="2" spans="1:16" x14ac:dyDescent="0.2">
      <c r="A2" t="s">
        <v>21</v>
      </c>
      <c r="B2" t="s">
        <v>69</v>
      </c>
      <c r="C2" s="4">
        <v>-32.6223627596667</v>
      </c>
      <c r="D2" s="4">
        <v>-17.551517236642901</v>
      </c>
      <c r="E2" s="4">
        <v>-24.905636199047599</v>
      </c>
      <c r="F2" s="4">
        <v>36.427491949476199</v>
      </c>
      <c r="G2">
        <v>202</v>
      </c>
    </row>
    <row r="3" spans="1:16" x14ac:dyDescent="0.2">
      <c r="A3" t="s">
        <v>21</v>
      </c>
      <c r="B3" t="s">
        <v>70</v>
      </c>
      <c r="C3" s="4">
        <v>-55.871403902222703</v>
      </c>
      <c r="D3" s="4">
        <v>-23.030163007521999</v>
      </c>
      <c r="E3" s="4">
        <v>-38.6006738390546</v>
      </c>
      <c r="F3" s="4">
        <v>-17.1664066667005</v>
      </c>
      <c r="G3">
        <v>118</v>
      </c>
    </row>
    <row r="4" spans="1:16" x14ac:dyDescent="0.2">
      <c r="A4" t="s">
        <v>21</v>
      </c>
      <c r="B4" t="s">
        <v>71</v>
      </c>
      <c r="C4" s="4">
        <v>0.78856078892856496</v>
      </c>
      <c r="D4" s="4">
        <v>16.4062615178571</v>
      </c>
      <c r="E4" s="4">
        <v>12.564134294166699</v>
      </c>
      <c r="F4" s="4">
        <v>24.3264783664048</v>
      </c>
      <c r="G4">
        <v>438</v>
      </c>
      <c r="K4" s="1" t="s">
        <v>29</v>
      </c>
      <c r="L4" s="1"/>
    </row>
    <row r="5" spans="1:16" x14ac:dyDescent="0.2">
      <c r="A5" t="s">
        <v>20</v>
      </c>
      <c r="B5" t="s">
        <v>69</v>
      </c>
      <c r="C5" s="4">
        <v>-45.009283616888702</v>
      </c>
      <c r="D5" s="4">
        <v>-13.0073199792614</v>
      </c>
      <c r="E5" s="4">
        <v>-25.677091980137</v>
      </c>
      <c r="F5" s="4">
        <v>6.2559074507145302</v>
      </c>
      <c r="G5">
        <v>100</v>
      </c>
      <c r="K5" s="24" t="s">
        <v>1</v>
      </c>
      <c r="L5" s="24" t="s">
        <v>2</v>
      </c>
      <c r="M5" s="24" t="s">
        <v>44</v>
      </c>
      <c r="N5" s="24" t="s">
        <v>16</v>
      </c>
      <c r="O5" s="24" t="s">
        <v>3</v>
      </c>
      <c r="P5" s="24" t="s">
        <v>4</v>
      </c>
    </row>
    <row r="6" spans="1:16" x14ac:dyDescent="0.2">
      <c r="A6" t="s">
        <v>20</v>
      </c>
      <c r="B6" t="s">
        <v>70</v>
      </c>
      <c r="C6" s="4">
        <v>-41.004668711135203</v>
      </c>
      <c r="D6" s="4">
        <v>-17.378094248464699</v>
      </c>
      <c r="E6" s="4">
        <v>-28.320605661969399</v>
      </c>
      <c r="F6" s="4">
        <v>7.2381189772259704</v>
      </c>
      <c r="G6">
        <v>600</v>
      </c>
      <c r="K6" t="str">
        <f>IF(O6&lt;0.001,"***",IF(O6&lt;0.01,"**",IF(O6&lt;0.05,"*","NS")))</f>
        <v>NS</v>
      </c>
      <c r="L6" t="s">
        <v>5</v>
      </c>
      <c r="M6" t="s">
        <v>42</v>
      </c>
      <c r="N6" t="s">
        <v>46</v>
      </c>
      <c r="O6" s="2">
        <v>0.96699999999999997</v>
      </c>
      <c r="P6" s="2">
        <v>0.247</v>
      </c>
    </row>
    <row r="7" spans="1:16" x14ac:dyDescent="0.2">
      <c r="A7" t="s">
        <v>20</v>
      </c>
      <c r="B7" t="s">
        <v>71</v>
      </c>
      <c r="C7" s="4">
        <v>-15.292790604215</v>
      </c>
      <c r="D7" s="4">
        <v>-0.36873496668455202</v>
      </c>
      <c r="E7" s="4">
        <v>-7.6732905947191004</v>
      </c>
      <c r="F7" s="4">
        <v>11.7116063194527</v>
      </c>
      <c r="G7">
        <v>600</v>
      </c>
      <c r="K7" t="str">
        <f>IF(O7&lt;0.001,"***",IF(O7&lt;0.01,"**",IF(O7&lt;0.05,"*","NS")))</f>
        <v>***</v>
      </c>
      <c r="L7" t="s">
        <v>5</v>
      </c>
      <c r="M7" t="s">
        <v>42</v>
      </c>
      <c r="N7" t="s">
        <v>47</v>
      </c>
      <c r="O7" s="2">
        <v>1E-4</v>
      </c>
      <c r="P7" s="2">
        <v>6.12</v>
      </c>
    </row>
    <row r="8" spans="1:16" x14ac:dyDescent="0.2">
      <c r="A8" t="s">
        <v>24</v>
      </c>
      <c r="B8" t="s">
        <v>69</v>
      </c>
      <c r="C8" s="4">
        <v>-48.6154377874768</v>
      </c>
      <c r="D8" s="4">
        <v>-24.4386872163318</v>
      </c>
      <c r="E8" s="4">
        <v>-37.5406223694403</v>
      </c>
      <c r="F8" s="4">
        <v>25.6638248288684</v>
      </c>
      <c r="G8">
        <v>282</v>
      </c>
      <c r="K8" t="str">
        <f>IF(O8&lt;0.001,"***",IF(O8&lt;0.01,"**",IF(O8&lt;0.05,"*","NS")))</f>
        <v>***</v>
      </c>
      <c r="L8" t="s">
        <v>5</v>
      </c>
      <c r="M8" t="s">
        <v>46</v>
      </c>
      <c r="N8" t="s">
        <v>47</v>
      </c>
      <c r="O8" s="2">
        <v>1E-4</v>
      </c>
      <c r="P8" s="2">
        <v>5.8730000000000002</v>
      </c>
    </row>
    <row r="9" spans="1:16" x14ac:dyDescent="0.2">
      <c r="A9" t="s">
        <v>24</v>
      </c>
      <c r="B9" t="s">
        <v>70</v>
      </c>
      <c r="C9" s="4">
        <v>-46.196494682158601</v>
      </c>
      <c r="D9" s="4">
        <v>-24.227457390735299</v>
      </c>
      <c r="E9" s="4">
        <v>-36.084508311554501</v>
      </c>
      <c r="F9" s="4">
        <v>16.4266584744705</v>
      </c>
      <c r="G9">
        <v>196</v>
      </c>
      <c r="K9" t="str">
        <f>IF(O9&lt;0.001,"***",IF(O9&lt;0.01,"**",IF(O9&lt;0.05,"*","NS")))</f>
        <v>NS</v>
      </c>
      <c r="L9" t="s">
        <v>6</v>
      </c>
      <c r="M9" t="s">
        <v>42</v>
      </c>
      <c r="N9" t="s">
        <v>46</v>
      </c>
      <c r="O9" s="2">
        <v>0.91369999999999996</v>
      </c>
      <c r="P9" s="2">
        <v>0.40600000000000003</v>
      </c>
    </row>
    <row r="10" spans="1:16" x14ac:dyDescent="0.2">
      <c r="A10" t="s">
        <v>24</v>
      </c>
      <c r="B10" t="s">
        <v>71</v>
      </c>
      <c r="C10" s="4">
        <v>-43.334222398092002</v>
      </c>
      <c r="D10" s="4">
        <v>-19.939132177245099</v>
      </c>
      <c r="E10" s="4">
        <v>-32.779351553859897</v>
      </c>
      <c r="F10" s="4">
        <v>13.7948954020865</v>
      </c>
      <c r="G10">
        <v>600</v>
      </c>
      <c r="K10" t="str">
        <f t="shared" ref="K10:K20" si="0">IF(O10&lt;0.001,"***",IF(O10&lt;0.01,"**",IF(O10&lt;0.05,"*","NS")))</f>
        <v>***</v>
      </c>
      <c r="L10" t="s">
        <v>6</v>
      </c>
      <c r="M10" t="s">
        <v>42</v>
      </c>
      <c r="N10" t="s">
        <v>47</v>
      </c>
      <c r="O10" s="2">
        <v>1E-4</v>
      </c>
      <c r="P10" s="2">
        <v>6.3310000000000004</v>
      </c>
    </row>
    <row r="11" spans="1:16" x14ac:dyDescent="0.2">
      <c r="A11" t="s">
        <v>25</v>
      </c>
      <c r="B11" t="s">
        <v>69</v>
      </c>
      <c r="C11" s="4">
        <v>-42.527089076569503</v>
      </c>
      <c r="D11" s="4">
        <v>-11.0254251767564</v>
      </c>
      <c r="E11" s="4">
        <v>-25.5279650192114</v>
      </c>
      <c r="F11" s="4">
        <v>5.3294654002872903</v>
      </c>
      <c r="G11">
        <v>153</v>
      </c>
      <c r="K11" t="str">
        <f t="shared" si="0"/>
        <v>***</v>
      </c>
      <c r="L11" t="s">
        <v>6</v>
      </c>
      <c r="M11" t="s">
        <v>46</v>
      </c>
      <c r="N11" t="s">
        <v>47</v>
      </c>
      <c r="O11" s="2">
        <v>1E-4</v>
      </c>
      <c r="P11" s="2">
        <v>5.9249999999999998</v>
      </c>
    </row>
    <row r="12" spans="1:16" x14ac:dyDescent="0.2">
      <c r="A12" t="s">
        <v>25</v>
      </c>
      <c r="B12" t="s">
        <v>70</v>
      </c>
      <c r="C12" s="4">
        <v>-52.161177654053603</v>
      </c>
      <c r="D12" s="4">
        <v>-21.5891756340671</v>
      </c>
      <c r="E12" s="4">
        <v>-34.997096661817203</v>
      </c>
      <c r="F12" s="4">
        <v>5.1063313789468703</v>
      </c>
      <c r="G12">
        <v>194</v>
      </c>
      <c r="K12" t="str">
        <f>IF(O12&lt;0.001,"***",IF(O12&lt;0.01,"**",IF(O12&lt;0.05,"*","NS")))</f>
        <v>NS</v>
      </c>
      <c r="L12" t="s">
        <v>7</v>
      </c>
      <c r="M12" t="s">
        <v>42</v>
      </c>
      <c r="N12" t="s">
        <v>46</v>
      </c>
      <c r="O12" s="2">
        <v>0.93230000000000002</v>
      </c>
      <c r="P12" s="2">
        <v>0.35699999999999998</v>
      </c>
    </row>
    <row r="13" spans="1:16" x14ac:dyDescent="0.2">
      <c r="A13" t="s">
        <v>25</v>
      </c>
      <c r="B13" t="s">
        <v>71</v>
      </c>
      <c r="C13" s="4">
        <v>-27.690565843530798</v>
      </c>
      <c r="D13" s="4">
        <v>-12.2142897882939</v>
      </c>
      <c r="E13" s="4">
        <v>-20.999666643357799</v>
      </c>
      <c r="F13" s="4">
        <v>1.66386787245247</v>
      </c>
      <c r="G13">
        <v>600</v>
      </c>
      <c r="K13" t="str">
        <f t="shared" si="0"/>
        <v>***</v>
      </c>
      <c r="L13" t="s">
        <v>7</v>
      </c>
      <c r="M13" t="s">
        <v>42</v>
      </c>
      <c r="N13" t="s">
        <v>47</v>
      </c>
      <c r="O13" s="2">
        <v>1E-4</v>
      </c>
      <c r="P13" s="2">
        <v>6.141</v>
      </c>
    </row>
    <row r="14" spans="1:16" x14ac:dyDescent="0.2">
      <c r="A14" t="s">
        <v>26</v>
      </c>
      <c r="B14" t="s">
        <v>69</v>
      </c>
      <c r="C14" s="4">
        <v>-61.542201538492698</v>
      </c>
      <c r="D14" s="4">
        <v>-30.112032209463301</v>
      </c>
      <c r="E14" s="4">
        <v>-42.919207657511201</v>
      </c>
      <c r="F14" s="4">
        <v>54.332163732761003</v>
      </c>
      <c r="G14">
        <v>108</v>
      </c>
      <c r="K14" t="str">
        <f t="shared" si="0"/>
        <v>***</v>
      </c>
      <c r="L14" t="s">
        <v>7</v>
      </c>
      <c r="M14" t="s">
        <v>46</v>
      </c>
      <c r="N14" t="s">
        <v>47</v>
      </c>
      <c r="O14" s="2">
        <v>1E-4</v>
      </c>
      <c r="P14" s="2">
        <v>5.7839999999999998</v>
      </c>
    </row>
    <row r="15" spans="1:16" x14ac:dyDescent="0.2">
      <c r="A15" t="s">
        <v>26</v>
      </c>
      <c r="B15" t="s">
        <v>70</v>
      </c>
      <c r="C15" s="4">
        <v>-64.697028122535698</v>
      </c>
      <c r="D15" s="4">
        <v>-28.5177276898435</v>
      </c>
      <c r="E15" s="4">
        <v>-42.752904794011201</v>
      </c>
      <c r="F15" s="4">
        <v>38.8734536533183</v>
      </c>
      <c r="G15">
        <v>79</v>
      </c>
      <c r="K15" t="str">
        <f t="shared" si="0"/>
        <v>NS</v>
      </c>
      <c r="L15" t="s">
        <v>8</v>
      </c>
      <c r="M15" t="s">
        <v>42</v>
      </c>
      <c r="N15" t="s">
        <v>46</v>
      </c>
      <c r="O15" s="2">
        <v>0.16669999999999999</v>
      </c>
      <c r="P15" s="2">
        <v>1.893</v>
      </c>
    </row>
    <row r="16" spans="1:16" x14ac:dyDescent="0.2">
      <c r="A16" t="s">
        <v>26</v>
      </c>
      <c r="B16" t="s">
        <v>71</v>
      </c>
      <c r="C16" s="4">
        <v>2.4082079140839698</v>
      </c>
      <c r="D16" s="4">
        <v>2.9887200231184901</v>
      </c>
      <c r="E16" s="4">
        <v>2.70470842044754</v>
      </c>
      <c r="F16" s="4">
        <v>33.791459525249998</v>
      </c>
      <c r="G16">
        <v>600</v>
      </c>
      <c r="K16" t="str">
        <f t="shared" si="0"/>
        <v>NS</v>
      </c>
      <c r="L16" t="s">
        <v>8</v>
      </c>
      <c r="M16" t="s">
        <v>42</v>
      </c>
      <c r="N16" t="s">
        <v>47</v>
      </c>
      <c r="O16" s="2">
        <v>0.1114</v>
      </c>
      <c r="P16" s="2">
        <v>2.1179999999999999</v>
      </c>
    </row>
    <row r="17" spans="1:16" x14ac:dyDescent="0.2">
      <c r="A17" t="s">
        <v>27</v>
      </c>
      <c r="B17" t="s">
        <v>69</v>
      </c>
      <c r="C17" s="4">
        <v>-38.6191823689052</v>
      </c>
      <c r="D17" s="4">
        <v>-18.134102682123899</v>
      </c>
      <c r="E17" s="4">
        <v>-27.734146980055801</v>
      </c>
      <c r="F17" s="4">
        <v>38.281589488770301</v>
      </c>
      <c r="G17">
        <v>59</v>
      </c>
      <c r="K17" t="str">
        <f t="shared" si="0"/>
        <v>NS</v>
      </c>
      <c r="L17" t="s">
        <v>8</v>
      </c>
      <c r="M17" t="s">
        <v>46</v>
      </c>
      <c r="N17" t="s">
        <v>47</v>
      </c>
      <c r="O17" s="2">
        <v>0.97250000000000003</v>
      </c>
      <c r="P17" s="2">
        <v>0.22500000000000001</v>
      </c>
    </row>
    <row r="18" spans="1:16" x14ac:dyDescent="0.2">
      <c r="A18" t="s">
        <v>27</v>
      </c>
      <c r="B18" t="s">
        <v>70</v>
      </c>
      <c r="C18" s="4">
        <v>-39.673683805703902</v>
      </c>
      <c r="D18" s="4">
        <v>-19.455702717010301</v>
      </c>
      <c r="E18" s="4">
        <v>-29.292994196931598</v>
      </c>
      <c r="F18" s="4">
        <v>50.924138288824402</v>
      </c>
      <c r="G18">
        <v>232</v>
      </c>
      <c r="K18" t="str">
        <f t="shared" si="0"/>
        <v>NS</v>
      </c>
      <c r="L18" t="s">
        <v>45</v>
      </c>
      <c r="M18" t="s">
        <v>42</v>
      </c>
      <c r="N18" t="s">
        <v>46</v>
      </c>
      <c r="O18" s="2">
        <v>0.96699999999999997</v>
      </c>
      <c r="P18" s="2">
        <v>0.247</v>
      </c>
    </row>
    <row r="19" spans="1:16" x14ac:dyDescent="0.2">
      <c r="A19" t="s">
        <v>27</v>
      </c>
      <c r="B19" t="s">
        <v>71</v>
      </c>
      <c r="C19" s="4">
        <v>-12.339895922923599</v>
      </c>
      <c r="D19" s="4">
        <v>0.80040412774360203</v>
      </c>
      <c r="E19" s="4">
        <v>-6.1460675132193296</v>
      </c>
      <c r="F19" s="4">
        <v>31.230675918001999</v>
      </c>
      <c r="G19">
        <v>600</v>
      </c>
      <c r="K19" t="str">
        <f t="shared" si="0"/>
        <v>***</v>
      </c>
      <c r="L19" t="s">
        <v>45</v>
      </c>
      <c r="M19" t="s">
        <v>42</v>
      </c>
      <c r="N19" t="s">
        <v>47</v>
      </c>
      <c r="O19" s="2">
        <v>1E-4</v>
      </c>
      <c r="P19" s="2">
        <v>6.12</v>
      </c>
    </row>
    <row r="20" spans="1:16" x14ac:dyDescent="0.2">
      <c r="A20" t="s">
        <v>22</v>
      </c>
      <c r="B20" t="s">
        <v>69</v>
      </c>
      <c r="C20" s="4">
        <v>-62.476266638742104</v>
      </c>
      <c r="D20" s="4">
        <v>-29.889630748009399</v>
      </c>
      <c r="E20" s="4">
        <v>-45.172235677148898</v>
      </c>
      <c r="F20" s="4">
        <v>47.229682286465199</v>
      </c>
      <c r="G20">
        <v>85</v>
      </c>
      <c r="K20" t="str">
        <f t="shared" si="0"/>
        <v>***</v>
      </c>
      <c r="L20" t="s">
        <v>45</v>
      </c>
      <c r="M20" t="s">
        <v>46</v>
      </c>
      <c r="N20" t="s">
        <v>47</v>
      </c>
      <c r="O20" s="2">
        <v>1E-4</v>
      </c>
      <c r="P20" s="2">
        <v>5.8730000000000002</v>
      </c>
    </row>
    <row r="21" spans="1:16" x14ac:dyDescent="0.2">
      <c r="A21" t="s">
        <v>22</v>
      </c>
      <c r="B21" t="s">
        <v>70</v>
      </c>
      <c r="C21" s="4">
        <v>-50.159876415303003</v>
      </c>
      <c r="D21" s="4">
        <v>-15.9132764207121</v>
      </c>
      <c r="E21" s="4">
        <v>-28.998887677575802</v>
      </c>
      <c r="F21" s="4">
        <v>25.605211436984799</v>
      </c>
      <c r="G21">
        <v>119</v>
      </c>
    </row>
    <row r="22" spans="1:16" x14ac:dyDescent="0.2">
      <c r="A22" t="s">
        <v>22</v>
      </c>
      <c r="B22" t="s">
        <v>71</v>
      </c>
      <c r="C22" s="4">
        <v>-39.375617992608603</v>
      </c>
      <c r="D22" s="4">
        <v>-7.5598944128977204</v>
      </c>
      <c r="E22" s="4">
        <v>-23.589633606035399</v>
      </c>
      <c r="F22" s="4">
        <v>30.939134637029198</v>
      </c>
      <c r="G22">
        <v>600</v>
      </c>
    </row>
    <row r="23" spans="1:16" x14ac:dyDescent="0.2">
      <c r="A23" t="s">
        <v>23</v>
      </c>
      <c r="B23" t="s">
        <v>69</v>
      </c>
      <c r="C23" s="4">
        <v>-52.501409594915799</v>
      </c>
      <c r="D23" s="4">
        <v>-21.535719836902</v>
      </c>
      <c r="E23" s="4">
        <v>-35.050007727773398</v>
      </c>
      <c r="F23" s="4">
        <v>29.841831321383101</v>
      </c>
      <c r="G23">
        <v>111</v>
      </c>
    </row>
    <row r="24" spans="1:16" x14ac:dyDescent="0.2">
      <c r="A24" t="s">
        <v>23</v>
      </c>
      <c r="B24" t="s">
        <v>70</v>
      </c>
      <c r="C24" s="4">
        <v>-42.346637142997501</v>
      </c>
      <c r="D24" s="4">
        <v>-17.9362186102538</v>
      </c>
      <c r="E24" s="4">
        <v>-29.039441614580301</v>
      </c>
      <c r="F24" s="4">
        <v>31.618746166247899</v>
      </c>
      <c r="G24">
        <v>166</v>
      </c>
    </row>
    <row r="25" spans="1:16" x14ac:dyDescent="0.2">
      <c r="A25" t="s">
        <v>23</v>
      </c>
      <c r="B25" t="s">
        <v>71</v>
      </c>
      <c r="C25" s="4">
        <v>8.5846411897836408</v>
      </c>
      <c r="D25" s="4">
        <v>14.132086834636301</v>
      </c>
      <c r="E25" s="4">
        <v>10.937426286773199</v>
      </c>
      <c r="F25" s="4">
        <v>10.4267312735434</v>
      </c>
      <c r="G25">
        <v>600</v>
      </c>
    </row>
    <row r="26" spans="1:16" x14ac:dyDescent="0.2">
      <c r="A26" t="s">
        <v>17</v>
      </c>
      <c r="B26" t="s">
        <v>69</v>
      </c>
      <c r="C26" s="4">
        <v>-48.338481624699597</v>
      </c>
      <c r="D26" s="4">
        <v>-21.1659876840354</v>
      </c>
      <c r="E26" s="4">
        <v>-32.337368671155801</v>
      </c>
      <c r="F26" s="4">
        <v>16.068861652760699</v>
      </c>
      <c r="G26">
        <v>144</v>
      </c>
    </row>
    <row r="27" spans="1:16" x14ac:dyDescent="0.2">
      <c r="A27" t="s">
        <v>17</v>
      </c>
      <c r="B27" t="s">
        <v>70</v>
      </c>
      <c r="C27" s="4">
        <v>-27.214577452480199</v>
      </c>
      <c r="D27" s="4">
        <v>-11.6099475828268</v>
      </c>
      <c r="E27" s="4">
        <v>-20.941282329652299</v>
      </c>
      <c r="F27" s="4">
        <v>16.218408785486201</v>
      </c>
      <c r="G27">
        <v>413</v>
      </c>
    </row>
    <row r="28" spans="1:16" x14ac:dyDescent="0.2">
      <c r="A28" t="s">
        <v>17</v>
      </c>
      <c r="B28" t="s">
        <v>71</v>
      </c>
      <c r="C28" s="4">
        <v>-11.828639923512901</v>
      </c>
      <c r="D28" s="4">
        <v>3.4874039295596901</v>
      </c>
      <c r="E28" s="4">
        <v>-3.1741078292260601</v>
      </c>
      <c r="F28" s="4">
        <v>13.4920655083368</v>
      </c>
      <c r="G28">
        <v>600</v>
      </c>
    </row>
    <row r="29" spans="1:16" x14ac:dyDescent="0.2">
      <c r="A29" t="s">
        <v>18</v>
      </c>
      <c r="B29" t="s">
        <v>69</v>
      </c>
      <c r="C29" s="4">
        <v>-54.333631713884103</v>
      </c>
      <c r="D29" s="4">
        <v>-34.1454815199995</v>
      </c>
      <c r="E29" s="4">
        <v>-45.067789717296797</v>
      </c>
      <c r="F29" s="4">
        <v>50.028488555132</v>
      </c>
      <c r="G29">
        <v>172</v>
      </c>
    </row>
    <row r="30" spans="1:16" x14ac:dyDescent="0.2">
      <c r="A30" t="s">
        <v>18</v>
      </c>
      <c r="B30" t="s">
        <v>70</v>
      </c>
      <c r="C30" s="4">
        <v>-37.432431918867003</v>
      </c>
      <c r="D30" s="4">
        <v>-20.2522471263194</v>
      </c>
      <c r="E30" s="4">
        <v>-27.6479644452222</v>
      </c>
      <c r="F30" s="4">
        <v>11.9660746605066</v>
      </c>
      <c r="G30">
        <v>161</v>
      </c>
    </row>
    <row r="31" spans="1:16" x14ac:dyDescent="0.2">
      <c r="A31" t="s">
        <v>18</v>
      </c>
      <c r="B31" t="s">
        <v>71</v>
      </c>
      <c r="C31" s="4">
        <v>-12.6049656728716</v>
      </c>
      <c r="D31" s="4">
        <v>-2.7732157896948899</v>
      </c>
      <c r="E31" s="4">
        <v>-7.5862054778517001</v>
      </c>
      <c r="F31" s="4">
        <v>27.6219454643185</v>
      </c>
      <c r="G31">
        <v>600</v>
      </c>
    </row>
    <row r="32" spans="1:16" x14ac:dyDescent="0.2">
      <c r="A32" t="s">
        <v>19</v>
      </c>
      <c r="B32" t="s">
        <v>69</v>
      </c>
      <c r="C32" s="4">
        <v>-62.0437913142299</v>
      </c>
      <c r="D32" s="4">
        <v>-28.6003425704513</v>
      </c>
      <c r="E32" s="4">
        <v>-43.0912414967421</v>
      </c>
      <c r="F32" s="4">
        <v>29.034395308457501</v>
      </c>
      <c r="G32">
        <v>270</v>
      </c>
    </row>
    <row r="33" spans="1:7" x14ac:dyDescent="0.2">
      <c r="A33" t="s">
        <v>19</v>
      </c>
      <c r="B33" t="s">
        <v>70</v>
      </c>
      <c r="C33" s="4">
        <v>-77.591028797727901</v>
      </c>
      <c r="D33" s="4">
        <v>-35.201849998003297</v>
      </c>
      <c r="E33" s="4">
        <v>-52.042715289353097</v>
      </c>
      <c r="F33" s="4">
        <v>44.6199828198787</v>
      </c>
      <c r="G33">
        <v>287</v>
      </c>
    </row>
    <row r="34" spans="1:7" x14ac:dyDescent="0.2">
      <c r="A34" t="s">
        <v>19</v>
      </c>
      <c r="B34" t="s">
        <v>71</v>
      </c>
      <c r="C34" s="4">
        <v>-44.1163270867983</v>
      </c>
      <c r="D34" s="4">
        <v>-18.369668186690301</v>
      </c>
      <c r="E34" s="4">
        <v>-28.9864276693019</v>
      </c>
      <c r="F34" s="4">
        <v>19.693903869843201</v>
      </c>
      <c r="G34">
        <v>60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8F04F-5011-4541-A611-AC8BFD3EBA2A}">
  <dimension ref="A2:M19"/>
  <sheetViews>
    <sheetView workbookViewId="0">
      <selection activeCell="P35" sqref="P35"/>
    </sheetView>
  </sheetViews>
  <sheetFormatPr baseColWidth="10" defaultColWidth="11.33203125" defaultRowHeight="15" x14ac:dyDescent="0.2"/>
  <sheetData>
    <row r="2" spans="1:13" ht="16" x14ac:dyDescent="0.2">
      <c r="A2" s="46" t="s">
        <v>73</v>
      </c>
      <c r="B2" s="47"/>
      <c r="C2" s="48"/>
      <c r="F2" s="46" t="s">
        <v>74</v>
      </c>
      <c r="G2" s="47"/>
      <c r="H2" s="48"/>
      <c r="K2" s="46" t="s">
        <v>75</v>
      </c>
      <c r="L2" s="47"/>
      <c r="M2" s="48"/>
    </row>
    <row r="3" spans="1:13" x14ac:dyDescent="0.2">
      <c r="A3" s="6" t="s">
        <v>48</v>
      </c>
      <c r="B3" s="7" t="s">
        <v>9</v>
      </c>
      <c r="C3" s="6" t="s">
        <v>58</v>
      </c>
      <c r="F3" s="6" t="s">
        <v>48</v>
      </c>
      <c r="G3" s="7" t="s">
        <v>9</v>
      </c>
      <c r="H3" s="6" t="s">
        <v>58</v>
      </c>
      <c r="K3" s="6" t="s">
        <v>48</v>
      </c>
      <c r="L3" s="7" t="s">
        <v>9</v>
      </c>
      <c r="M3" s="6" t="s">
        <v>58</v>
      </c>
    </row>
    <row r="4" spans="1:13" x14ac:dyDescent="0.2">
      <c r="A4" s="17" t="s">
        <v>23</v>
      </c>
      <c r="B4" s="10">
        <v>-10.3333333333333</v>
      </c>
      <c r="C4" s="10">
        <v>5</v>
      </c>
      <c r="F4" s="42" t="s">
        <v>23</v>
      </c>
      <c r="G4" s="10">
        <v>2.6666666666666599</v>
      </c>
      <c r="H4" s="10">
        <v>-7</v>
      </c>
      <c r="K4" s="42" t="s">
        <v>23</v>
      </c>
      <c r="L4" s="18">
        <v>-1.6666666666666601</v>
      </c>
      <c r="M4" s="18">
        <v>-3</v>
      </c>
    </row>
    <row r="5" spans="1:13" x14ac:dyDescent="0.2">
      <c r="A5" s="17" t="s">
        <v>68</v>
      </c>
      <c r="B5" s="10">
        <v>-4</v>
      </c>
      <c r="C5" s="10">
        <v>22</v>
      </c>
      <c r="F5" s="42" t="s">
        <v>68</v>
      </c>
      <c r="G5" s="10">
        <v>-1</v>
      </c>
      <c r="H5" s="10">
        <v>9</v>
      </c>
      <c r="K5" s="42" t="s">
        <v>68</v>
      </c>
      <c r="L5" s="18">
        <v>-2</v>
      </c>
      <c r="M5" s="18">
        <v>13.3333333333333</v>
      </c>
    </row>
    <row r="6" spans="1:13" x14ac:dyDescent="0.2">
      <c r="A6" s="17" t="s">
        <v>62</v>
      </c>
      <c r="B6" s="10">
        <v>-30</v>
      </c>
      <c r="C6" s="10">
        <v>22</v>
      </c>
      <c r="F6" s="42" t="s">
        <v>62</v>
      </c>
      <c r="G6" s="10">
        <v>-23</v>
      </c>
      <c r="H6" s="10">
        <v>8</v>
      </c>
      <c r="K6" s="42" t="s">
        <v>62</v>
      </c>
      <c r="L6" s="18">
        <v>-25.3333333333333</v>
      </c>
      <c r="M6" s="18">
        <v>12.6666666666667</v>
      </c>
    </row>
    <row r="7" spans="1:13" x14ac:dyDescent="0.2">
      <c r="A7" s="17" t="s">
        <v>17</v>
      </c>
      <c r="B7" s="10">
        <v>-21.2083333333333</v>
      </c>
      <c r="C7" s="10">
        <v>-11.755555555555601</v>
      </c>
      <c r="F7" s="42" t="s">
        <v>17</v>
      </c>
      <c r="G7" s="10">
        <v>-17.5833333333333</v>
      </c>
      <c r="H7" s="10">
        <v>-4.2888888888888799</v>
      </c>
      <c r="K7" s="42" t="s">
        <v>17</v>
      </c>
      <c r="L7" s="18">
        <v>-18.7916666666667</v>
      </c>
      <c r="M7" s="18">
        <v>-6.7777777777777803</v>
      </c>
    </row>
    <row r="8" spans="1:13" x14ac:dyDescent="0.2">
      <c r="A8" s="17" t="s">
        <v>19</v>
      </c>
      <c r="B8" s="10">
        <v>-12.0793650793651</v>
      </c>
      <c r="C8" s="10">
        <v>-1.25</v>
      </c>
      <c r="F8" s="42" t="s">
        <v>19</v>
      </c>
      <c r="G8" s="10">
        <v>-1.4365079365079401</v>
      </c>
      <c r="H8" s="10">
        <v>3.7166666666666601</v>
      </c>
      <c r="K8" s="42" t="s">
        <v>19</v>
      </c>
      <c r="L8" s="18">
        <v>-4.9841269841270197</v>
      </c>
      <c r="M8" s="18">
        <v>2.0611111111111202</v>
      </c>
    </row>
    <row r="9" spans="1:13" x14ac:dyDescent="0.2">
      <c r="A9" s="17" t="s">
        <v>20</v>
      </c>
      <c r="B9" s="10">
        <v>-36.9</v>
      </c>
      <c r="C9" s="10">
        <v>-14.670454545454501</v>
      </c>
      <c r="F9" s="42" t="s">
        <v>20</v>
      </c>
      <c r="G9" s="10">
        <v>-34.299999999999997</v>
      </c>
      <c r="H9" s="10">
        <v>-11.1022727272727</v>
      </c>
      <c r="K9" s="42" t="s">
        <v>20</v>
      </c>
      <c r="L9" s="18">
        <v>-35.1666666666667</v>
      </c>
      <c r="M9" s="18">
        <v>-12.2916666666667</v>
      </c>
    </row>
    <row r="10" spans="1:13" x14ac:dyDescent="0.2">
      <c r="A10" s="17" t="s">
        <v>25</v>
      </c>
      <c r="B10" s="18">
        <v>-42.077777777777797</v>
      </c>
      <c r="C10" s="18">
        <v>1.4102564102564099</v>
      </c>
      <c r="F10" s="42" t="s">
        <v>25</v>
      </c>
      <c r="G10" s="18">
        <v>-34.177777777777798</v>
      </c>
      <c r="H10" s="18">
        <v>-2.8974358974359</v>
      </c>
      <c r="K10" s="42" t="s">
        <v>25</v>
      </c>
      <c r="L10" s="18">
        <v>-36.811111111111103</v>
      </c>
      <c r="M10" s="18">
        <v>-1.4615384615384399</v>
      </c>
    </row>
    <row r="14" spans="1:13" x14ac:dyDescent="0.2">
      <c r="A14" s="49" t="s">
        <v>51</v>
      </c>
      <c r="B14" s="50"/>
      <c r="C14" s="51"/>
      <c r="F14" s="49" t="s">
        <v>51</v>
      </c>
      <c r="G14" s="50"/>
      <c r="H14" s="51"/>
      <c r="K14" s="49" t="s">
        <v>51</v>
      </c>
      <c r="L14" s="50"/>
      <c r="M14" s="51"/>
    </row>
    <row r="15" spans="1:13" x14ac:dyDescent="0.2">
      <c r="A15" s="52" t="s">
        <v>52</v>
      </c>
      <c r="B15" s="53"/>
      <c r="C15" s="54"/>
      <c r="F15" s="52" t="s">
        <v>52</v>
      </c>
      <c r="G15" s="53"/>
      <c r="H15" s="54"/>
      <c r="K15" s="52" t="s">
        <v>52</v>
      </c>
      <c r="L15" s="53"/>
      <c r="M15" s="54"/>
    </row>
    <row r="16" spans="1:13" x14ac:dyDescent="0.2">
      <c r="A16" s="44" t="s">
        <v>53</v>
      </c>
      <c r="B16" s="45"/>
      <c r="C16" s="8">
        <v>6.1180000000000002E-3</v>
      </c>
      <c r="F16" s="44" t="s">
        <v>53</v>
      </c>
      <c r="G16" s="45"/>
      <c r="H16" s="8">
        <v>3.7760000000000002E-2</v>
      </c>
      <c r="K16" s="44" t="s">
        <v>53</v>
      </c>
      <c r="L16" s="45"/>
      <c r="M16" s="8">
        <v>1.4999999999999999E-2</v>
      </c>
    </row>
    <row r="17" spans="1:13" x14ac:dyDescent="0.2">
      <c r="A17" s="55" t="s">
        <v>54</v>
      </c>
      <c r="B17" s="56"/>
      <c r="C17" s="59" t="s">
        <v>55</v>
      </c>
      <c r="F17" s="55" t="s">
        <v>54</v>
      </c>
      <c r="G17" s="56"/>
      <c r="H17" s="59" t="s">
        <v>55</v>
      </c>
      <c r="K17" s="55" t="s">
        <v>54</v>
      </c>
      <c r="L17" s="56"/>
      <c r="M17" s="59" t="s">
        <v>55</v>
      </c>
    </row>
    <row r="18" spans="1:13" x14ac:dyDescent="0.2">
      <c r="A18" s="57"/>
      <c r="B18" s="58"/>
      <c r="C18" s="60"/>
      <c r="F18" s="57"/>
      <c r="G18" s="58"/>
      <c r="H18" s="60"/>
      <c r="K18" s="57"/>
      <c r="L18" s="58"/>
      <c r="M18" s="60"/>
    </row>
    <row r="19" spans="1:13" x14ac:dyDescent="0.2">
      <c r="A19" s="28" t="s">
        <v>56</v>
      </c>
      <c r="B19" s="29"/>
      <c r="C19" s="8">
        <v>-4.1342999999999996</v>
      </c>
      <c r="F19" s="28" t="s">
        <v>56</v>
      </c>
      <c r="G19" s="29"/>
      <c r="H19" s="8">
        <v>-2.6553</v>
      </c>
      <c r="K19" s="28" t="s">
        <v>56</v>
      </c>
      <c r="L19" s="29"/>
      <c r="M19" s="8">
        <v>-3.3719999999999999</v>
      </c>
    </row>
  </sheetData>
  <mergeCells count="18">
    <mergeCell ref="F2:H2"/>
    <mergeCell ref="F14:H14"/>
    <mergeCell ref="F15:H15"/>
    <mergeCell ref="F16:G16"/>
    <mergeCell ref="F17:G18"/>
    <mergeCell ref="H17:H18"/>
    <mergeCell ref="A2:C2"/>
    <mergeCell ref="A14:C14"/>
    <mergeCell ref="A15:C15"/>
    <mergeCell ref="A16:B16"/>
    <mergeCell ref="A17:B18"/>
    <mergeCell ref="C17:C18"/>
    <mergeCell ref="K2:M2"/>
    <mergeCell ref="K14:M14"/>
    <mergeCell ref="K15:M15"/>
    <mergeCell ref="K16:L16"/>
    <mergeCell ref="K17:L18"/>
    <mergeCell ref="M17:M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4BBA-74D0-A14D-AC1E-BEB770849251}">
  <dimension ref="B2:H20"/>
  <sheetViews>
    <sheetView workbookViewId="0">
      <selection activeCell="J5" sqref="J5"/>
    </sheetView>
  </sheetViews>
  <sheetFormatPr baseColWidth="10" defaultColWidth="11.33203125" defaultRowHeight="15" x14ac:dyDescent="0.2"/>
  <sheetData>
    <row r="2" spans="2:8" ht="16" x14ac:dyDescent="0.2">
      <c r="B2" s="46" t="s">
        <v>76</v>
      </c>
      <c r="C2" s="47"/>
      <c r="D2" s="48"/>
      <c r="F2" s="46" t="s">
        <v>77</v>
      </c>
      <c r="G2" s="47"/>
      <c r="H2" s="48"/>
    </row>
    <row r="3" spans="2:8" x14ac:dyDescent="0.2">
      <c r="B3" s="16" t="s">
        <v>48</v>
      </c>
      <c r="C3" s="16" t="s">
        <v>9</v>
      </c>
      <c r="D3" s="16" t="s">
        <v>58</v>
      </c>
      <c r="F3" s="6" t="s">
        <v>48</v>
      </c>
      <c r="G3" s="7" t="s">
        <v>9</v>
      </c>
      <c r="H3" s="6" t="s">
        <v>58</v>
      </c>
    </row>
    <row r="4" spans="2:8" x14ac:dyDescent="0.2">
      <c r="B4" s="17" t="s">
        <v>21</v>
      </c>
      <c r="C4" s="24">
        <v>8</v>
      </c>
      <c r="D4" s="24">
        <v>4</v>
      </c>
      <c r="F4" s="17" t="s">
        <v>21</v>
      </c>
      <c r="G4" s="18">
        <v>23</v>
      </c>
      <c r="H4" s="18">
        <v>0</v>
      </c>
    </row>
    <row r="5" spans="2:8" x14ac:dyDescent="0.2">
      <c r="B5" s="17" t="s">
        <v>22</v>
      </c>
      <c r="C5" s="24">
        <v>3</v>
      </c>
      <c r="D5" s="24">
        <v>0</v>
      </c>
      <c r="F5" s="17" t="s">
        <v>22</v>
      </c>
      <c r="G5" s="18">
        <v>24</v>
      </c>
      <c r="H5" s="18">
        <v>1</v>
      </c>
    </row>
    <row r="6" spans="2:8" x14ac:dyDescent="0.2">
      <c r="B6" s="17" t="s">
        <v>23</v>
      </c>
      <c r="C6" s="24">
        <v>0</v>
      </c>
      <c r="D6" s="24">
        <v>0</v>
      </c>
      <c r="F6" s="17" t="s">
        <v>23</v>
      </c>
      <c r="G6" s="18">
        <v>0</v>
      </c>
      <c r="H6" s="18">
        <v>0</v>
      </c>
    </row>
    <row r="7" spans="2:8" x14ac:dyDescent="0.2">
      <c r="B7" s="17" t="s">
        <v>17</v>
      </c>
      <c r="C7" s="24">
        <v>0</v>
      </c>
      <c r="D7" s="24">
        <v>0</v>
      </c>
      <c r="F7" s="17" t="s">
        <v>17</v>
      </c>
      <c r="G7" s="18">
        <v>36</v>
      </c>
      <c r="H7" s="18">
        <v>7</v>
      </c>
    </row>
    <row r="8" spans="2:8" x14ac:dyDescent="0.2">
      <c r="B8" s="17" t="s">
        <v>18</v>
      </c>
      <c r="C8" s="24">
        <v>4</v>
      </c>
      <c r="D8" s="24">
        <v>4</v>
      </c>
      <c r="F8" s="17" t="s">
        <v>18</v>
      </c>
      <c r="G8" s="18">
        <v>23</v>
      </c>
      <c r="H8" s="18">
        <v>0</v>
      </c>
    </row>
    <row r="9" spans="2:8" x14ac:dyDescent="0.2">
      <c r="B9" s="17" t="s">
        <v>19</v>
      </c>
      <c r="C9" s="24">
        <v>20</v>
      </c>
      <c r="D9" s="24">
        <v>15</v>
      </c>
      <c r="F9" s="17" t="s">
        <v>19</v>
      </c>
      <c r="G9" s="19">
        <v>31</v>
      </c>
      <c r="H9" s="19">
        <v>42</v>
      </c>
    </row>
    <row r="10" spans="2:8" x14ac:dyDescent="0.2">
      <c r="B10" s="17" t="s">
        <v>20</v>
      </c>
      <c r="C10" s="24">
        <v>1</v>
      </c>
      <c r="D10" s="24">
        <v>0</v>
      </c>
      <c r="F10" s="17" t="s">
        <v>20</v>
      </c>
      <c r="G10" s="19">
        <v>5</v>
      </c>
      <c r="H10" s="19">
        <v>2</v>
      </c>
    </row>
    <row r="11" spans="2:8" x14ac:dyDescent="0.2">
      <c r="B11" s="17" t="s">
        <v>24</v>
      </c>
      <c r="C11" s="24">
        <v>0</v>
      </c>
      <c r="D11" s="24">
        <v>1</v>
      </c>
      <c r="F11" s="17" t="s">
        <v>24</v>
      </c>
      <c r="G11" s="19">
        <v>8</v>
      </c>
      <c r="H11" s="19">
        <v>0</v>
      </c>
    </row>
    <row r="12" spans="2:8" x14ac:dyDescent="0.2">
      <c r="B12" s="17" t="s">
        <v>25</v>
      </c>
      <c r="C12" s="24">
        <v>0</v>
      </c>
      <c r="D12" s="24">
        <v>0</v>
      </c>
      <c r="F12" s="17" t="s">
        <v>25</v>
      </c>
      <c r="G12" s="19">
        <v>26</v>
      </c>
      <c r="H12" s="19">
        <v>11</v>
      </c>
    </row>
    <row r="13" spans="2:8" x14ac:dyDescent="0.2">
      <c r="B13" s="17" t="s">
        <v>26</v>
      </c>
      <c r="C13" s="24">
        <v>12</v>
      </c>
      <c r="D13" s="24">
        <v>9</v>
      </c>
      <c r="F13" s="17" t="s">
        <v>26</v>
      </c>
      <c r="G13" s="19">
        <v>71</v>
      </c>
      <c r="H13" s="19">
        <v>42</v>
      </c>
    </row>
    <row r="15" spans="2:8" x14ac:dyDescent="0.2">
      <c r="B15" s="49" t="s">
        <v>51</v>
      </c>
      <c r="C15" s="50"/>
      <c r="D15" s="51"/>
      <c r="F15" s="49" t="s">
        <v>51</v>
      </c>
      <c r="G15" s="50"/>
      <c r="H15" s="51"/>
    </row>
    <row r="16" spans="2:8" x14ac:dyDescent="0.2">
      <c r="B16" s="52" t="s">
        <v>52</v>
      </c>
      <c r="C16" s="53"/>
      <c r="D16" s="54"/>
      <c r="F16" s="52" t="s">
        <v>52</v>
      </c>
      <c r="G16" s="53"/>
      <c r="H16" s="54"/>
    </row>
    <row r="17" spans="2:8" x14ac:dyDescent="0.2">
      <c r="B17" s="44" t="s">
        <v>53</v>
      </c>
      <c r="C17" s="45"/>
      <c r="D17" s="8">
        <v>4.7509999999999997E-2</v>
      </c>
      <c r="F17" s="44" t="s">
        <v>53</v>
      </c>
      <c r="G17" s="45"/>
      <c r="H17" s="42">
        <v>9.3050000000000008E-3</v>
      </c>
    </row>
    <row r="18" spans="2:8" x14ac:dyDescent="0.2">
      <c r="B18" s="55" t="s">
        <v>54</v>
      </c>
      <c r="C18" s="56"/>
      <c r="D18" s="59" t="s">
        <v>55</v>
      </c>
      <c r="F18" s="55" t="s">
        <v>54</v>
      </c>
      <c r="G18" s="56"/>
      <c r="H18" s="61" t="s">
        <v>55</v>
      </c>
    </row>
    <row r="19" spans="2:8" x14ac:dyDescent="0.2">
      <c r="B19" s="57"/>
      <c r="C19" s="58"/>
      <c r="D19" s="60"/>
      <c r="F19" s="57"/>
      <c r="G19" s="58"/>
      <c r="H19" s="61"/>
    </row>
    <row r="20" spans="2:8" x14ac:dyDescent="0.2">
      <c r="B20" s="44" t="s">
        <v>56</v>
      </c>
      <c r="C20" s="45"/>
      <c r="D20" s="8">
        <v>2.2934000000000001</v>
      </c>
      <c r="F20" s="44" t="s">
        <v>56</v>
      </c>
      <c r="G20" s="45"/>
      <c r="H20" s="42">
        <v>3.2949000000000002</v>
      </c>
    </row>
  </sheetData>
  <mergeCells count="14">
    <mergeCell ref="H18:H19"/>
    <mergeCell ref="B2:D2"/>
    <mergeCell ref="F2:H2"/>
    <mergeCell ref="B15:D15"/>
    <mergeCell ref="F15:H15"/>
    <mergeCell ref="B16:D16"/>
    <mergeCell ref="F16:H16"/>
    <mergeCell ref="B20:C20"/>
    <mergeCell ref="F20:G20"/>
    <mergeCell ref="B17:C17"/>
    <mergeCell ref="F17:G17"/>
    <mergeCell ref="B18:C19"/>
    <mergeCell ref="D18:D19"/>
    <mergeCell ref="F18:G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2C9C1-374F-444F-B18B-70B12ABE0992}">
  <dimension ref="B2:D20"/>
  <sheetViews>
    <sheetView tabSelected="1" workbookViewId="0">
      <selection activeCell="P40" sqref="P40"/>
    </sheetView>
  </sheetViews>
  <sheetFormatPr baseColWidth="10" defaultColWidth="11.33203125" defaultRowHeight="15" x14ac:dyDescent="0.2"/>
  <sheetData>
    <row r="2" spans="2:4" ht="16" x14ac:dyDescent="0.2">
      <c r="B2" s="46" t="s">
        <v>78</v>
      </c>
      <c r="C2" s="47"/>
      <c r="D2" s="48"/>
    </row>
    <row r="3" spans="2:4" x14ac:dyDescent="0.2">
      <c r="B3" s="6" t="s">
        <v>48</v>
      </c>
      <c r="C3" s="7" t="s">
        <v>9</v>
      </c>
      <c r="D3" s="6" t="s">
        <v>79</v>
      </c>
    </row>
    <row r="4" spans="2:4" x14ac:dyDescent="0.2">
      <c r="B4" s="17" t="s">
        <v>21</v>
      </c>
      <c r="C4" s="18">
        <v>4.75</v>
      </c>
      <c r="D4" s="18">
        <v>5.8766666666666696</v>
      </c>
    </row>
    <row r="5" spans="2:4" x14ac:dyDescent="0.2">
      <c r="B5" s="17" t="s">
        <v>22</v>
      </c>
      <c r="C5" s="18">
        <v>4.3633333333333297</v>
      </c>
      <c r="D5" s="18">
        <v>5.9533333333333296</v>
      </c>
    </row>
    <row r="6" spans="2:4" x14ac:dyDescent="0.2">
      <c r="B6" s="17" t="s">
        <v>23</v>
      </c>
      <c r="C6" s="18">
        <v>5.5933333333333302</v>
      </c>
      <c r="D6" s="18">
        <v>5.65</v>
      </c>
    </row>
    <row r="7" spans="2:4" x14ac:dyDescent="0.2">
      <c r="B7" s="17" t="s">
        <v>17</v>
      </c>
      <c r="C7" s="18">
        <v>8.7166666666666703</v>
      </c>
      <c r="D7" s="18">
        <v>9.5399999999999991</v>
      </c>
    </row>
    <row r="8" spans="2:4" x14ac:dyDescent="0.2">
      <c r="B8" s="17" t="s">
        <v>18</v>
      </c>
      <c r="C8" s="18">
        <v>3.8066666666666702</v>
      </c>
      <c r="D8" s="18">
        <v>6.1166666666666698</v>
      </c>
    </row>
    <row r="9" spans="2:4" x14ac:dyDescent="0.2">
      <c r="B9" s="17" t="s">
        <v>19</v>
      </c>
      <c r="C9" s="19">
        <v>2.3866666666666698</v>
      </c>
      <c r="D9" s="19">
        <v>3.8633333333333302</v>
      </c>
    </row>
    <row r="10" spans="2:4" x14ac:dyDescent="0.2">
      <c r="B10" s="17" t="s">
        <v>20</v>
      </c>
      <c r="C10" s="19">
        <v>4.6566666666666698</v>
      </c>
      <c r="D10" s="19">
        <v>4.74</v>
      </c>
    </row>
    <row r="11" spans="2:4" x14ac:dyDescent="0.2">
      <c r="B11" s="17" t="s">
        <v>24</v>
      </c>
      <c r="C11" s="19">
        <v>3.19</v>
      </c>
      <c r="D11" s="19">
        <v>3.3675000000000002</v>
      </c>
    </row>
    <row r="12" spans="2:4" x14ac:dyDescent="0.2">
      <c r="B12" s="17" t="s">
        <v>26</v>
      </c>
      <c r="C12" s="19">
        <v>9.18333333333333</v>
      </c>
      <c r="D12" s="19">
        <v>9.94</v>
      </c>
    </row>
    <row r="15" spans="2:4" x14ac:dyDescent="0.2">
      <c r="B15" s="49" t="s">
        <v>51</v>
      </c>
      <c r="C15" s="50"/>
      <c r="D15" s="51"/>
    </row>
    <row r="16" spans="2:4" x14ac:dyDescent="0.2">
      <c r="B16" s="52" t="s">
        <v>52</v>
      </c>
      <c r="C16" s="53"/>
      <c r="D16" s="54"/>
    </row>
    <row r="17" spans="2:4" x14ac:dyDescent="0.2">
      <c r="B17" s="44" t="s">
        <v>53</v>
      </c>
      <c r="C17" s="45"/>
      <c r="D17" s="8">
        <v>6.6990000000000001E-3</v>
      </c>
    </row>
    <row r="18" spans="2:4" x14ac:dyDescent="0.2">
      <c r="B18" s="55" t="s">
        <v>54</v>
      </c>
      <c r="C18" s="56"/>
      <c r="D18" s="59" t="s">
        <v>55</v>
      </c>
    </row>
    <row r="19" spans="2:4" x14ac:dyDescent="0.2">
      <c r="B19" s="57"/>
      <c r="C19" s="58"/>
      <c r="D19" s="60"/>
    </row>
    <row r="20" spans="2:4" x14ac:dyDescent="0.2">
      <c r="B20" s="44" t="s">
        <v>56</v>
      </c>
      <c r="C20" s="45"/>
      <c r="D20" s="8">
        <v>-3.6284999999999998</v>
      </c>
    </row>
  </sheetData>
  <mergeCells count="7">
    <mergeCell ref="B20:C20"/>
    <mergeCell ref="B2:D2"/>
    <mergeCell ref="B15:D15"/>
    <mergeCell ref="B16:D16"/>
    <mergeCell ref="B17:C17"/>
    <mergeCell ref="B18:C19"/>
    <mergeCell ref="D18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4EE26-98C9-4252-9C89-1B58D083931D}">
  <dimension ref="A1:O33"/>
  <sheetViews>
    <sheetView workbookViewId="0">
      <selection activeCell="L24" sqref="L24"/>
    </sheetView>
  </sheetViews>
  <sheetFormatPr baseColWidth="10" defaultColWidth="8.83203125" defaultRowHeight="15" x14ac:dyDescent="0.2"/>
  <cols>
    <col min="2" max="2" width="18" bestFit="1" customWidth="1"/>
    <col min="3" max="3" width="19.83203125" bestFit="1" customWidth="1"/>
    <col min="4" max="4" width="19.1640625" bestFit="1" customWidth="1"/>
    <col min="5" max="5" width="19.6640625" bestFit="1" customWidth="1"/>
    <col min="6" max="6" width="16.6640625" bestFit="1" customWidth="1"/>
    <col min="11" max="11" width="18.1640625" bestFit="1" customWidth="1"/>
    <col min="12" max="12" width="19.33203125" bestFit="1" customWidth="1"/>
    <col min="13" max="13" width="19.6640625" bestFit="1" customWidth="1"/>
  </cols>
  <sheetData>
    <row r="1" spans="1:15" x14ac:dyDescent="0.2">
      <c r="A1" s="3" t="s">
        <v>0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J1" s="1" t="s">
        <v>83</v>
      </c>
    </row>
    <row r="2" spans="1:15" x14ac:dyDescent="0.2">
      <c r="A2" t="s">
        <v>21</v>
      </c>
      <c r="B2" t="s">
        <v>82</v>
      </c>
      <c r="C2" s="4">
        <v>-5.3483970183333298</v>
      </c>
      <c r="D2" s="4">
        <v>-3.4277605135</v>
      </c>
      <c r="E2" s="4">
        <v>-4.1771563918333401</v>
      </c>
      <c r="F2" s="4">
        <v>0.41047283883333302</v>
      </c>
    </row>
    <row r="3" spans="1:15" x14ac:dyDescent="0.2">
      <c r="A3" t="s">
        <v>21</v>
      </c>
      <c r="B3" t="s">
        <v>84</v>
      </c>
      <c r="C3" s="4">
        <v>29.581180659848499</v>
      </c>
      <c r="D3" s="4">
        <v>16.783762141590898</v>
      </c>
      <c r="E3" s="4">
        <v>23.192479268439399</v>
      </c>
      <c r="F3" s="4">
        <v>6.4082912349242402</v>
      </c>
      <c r="H3" s="5"/>
    </row>
    <row r="4" spans="1:15" x14ac:dyDescent="0.2">
      <c r="A4" t="s">
        <v>22</v>
      </c>
      <c r="B4" t="s">
        <v>82</v>
      </c>
      <c r="C4" s="4">
        <v>-8.6810430491666803</v>
      </c>
      <c r="D4" s="4">
        <v>-3.1485425741666702</v>
      </c>
      <c r="E4" s="4">
        <v>-5.6070362955000004</v>
      </c>
      <c r="F4" s="4">
        <v>0.29451845250000303</v>
      </c>
      <c r="J4" s="1" t="s">
        <v>80</v>
      </c>
      <c r="K4" s="1"/>
    </row>
    <row r="5" spans="1:15" x14ac:dyDescent="0.2">
      <c r="A5" t="s">
        <v>22</v>
      </c>
      <c r="B5" t="s">
        <v>84</v>
      </c>
      <c r="C5" s="4">
        <v>28.0404160028809</v>
      </c>
      <c r="D5" s="4">
        <v>16.047484223881</v>
      </c>
      <c r="E5" s="4">
        <v>21.322373255452401</v>
      </c>
      <c r="F5" s="4">
        <v>-16.4855797869286</v>
      </c>
      <c r="J5" s="24" t="s">
        <v>1</v>
      </c>
      <c r="K5" s="24" t="s">
        <v>2</v>
      </c>
      <c r="L5" s="24" t="s">
        <v>15</v>
      </c>
      <c r="M5" s="24" t="s">
        <v>16</v>
      </c>
      <c r="N5" s="24" t="s">
        <v>3</v>
      </c>
      <c r="O5" s="24" t="s">
        <v>4</v>
      </c>
    </row>
    <row r="6" spans="1:15" x14ac:dyDescent="0.2">
      <c r="A6" t="s">
        <v>23</v>
      </c>
      <c r="B6" t="s">
        <v>82</v>
      </c>
      <c r="C6" s="4">
        <v>1.7107251435000099</v>
      </c>
      <c r="D6" s="4">
        <v>0.60265922683333195</v>
      </c>
      <c r="E6" s="4">
        <v>0.4761394665</v>
      </c>
      <c r="F6" s="4">
        <v>7.3902964103333399</v>
      </c>
      <c r="J6" t="str">
        <f>IF(N6&lt;0.001,"***",IF(N6&lt;0.01,"**",IF(N6&lt;0.05,"*","NS")))</f>
        <v>***</v>
      </c>
      <c r="K6" t="s">
        <v>5</v>
      </c>
      <c r="L6" t="s">
        <v>82</v>
      </c>
      <c r="M6" t="s">
        <v>84</v>
      </c>
      <c r="N6" s="2">
        <v>1.2909999999999999E-8</v>
      </c>
      <c r="O6">
        <v>16.632000000000001</v>
      </c>
    </row>
    <row r="7" spans="1:15" x14ac:dyDescent="0.2">
      <c r="A7" t="s">
        <v>23</v>
      </c>
      <c r="B7" t="s">
        <v>84</v>
      </c>
      <c r="C7" s="4">
        <v>38.417584606595199</v>
      </c>
      <c r="D7" s="4">
        <v>24.2916529186429</v>
      </c>
      <c r="E7" s="4">
        <v>29.7055238662143</v>
      </c>
      <c r="F7" s="4">
        <v>-12.865174071619</v>
      </c>
      <c r="J7" t="str">
        <f>IF(N7&lt;0.001,"***",IF(N7&lt;0.01,"**",IF(N7&lt;0.05,"*","NS")))</f>
        <v>***</v>
      </c>
      <c r="K7" t="s">
        <v>6</v>
      </c>
      <c r="L7" t="s">
        <v>82</v>
      </c>
      <c r="M7" t="s">
        <v>84</v>
      </c>
      <c r="N7" s="2">
        <v>6.7459999999999997E-8</v>
      </c>
      <c r="O7">
        <v>14.006</v>
      </c>
    </row>
    <row r="8" spans="1:15" x14ac:dyDescent="0.2">
      <c r="A8" t="s">
        <v>17</v>
      </c>
      <c r="B8" t="s">
        <v>82</v>
      </c>
      <c r="C8" s="4">
        <v>-5.2868808298333301</v>
      </c>
      <c r="D8" s="4">
        <v>-2.4560041689999998</v>
      </c>
      <c r="E8" s="4">
        <v>-3.3686916746666702</v>
      </c>
      <c r="F8" s="4">
        <v>-1.3511611674999999</v>
      </c>
      <c r="J8" t="str">
        <f>IF(N8&lt;0.001,"***",IF(N8&lt;0.01,"**",IF(N8&lt;0.05,"*","NS")))</f>
        <v>***</v>
      </c>
      <c r="K8" t="s">
        <v>7</v>
      </c>
      <c r="L8" t="s">
        <v>82</v>
      </c>
      <c r="M8" t="s">
        <v>84</v>
      </c>
      <c r="N8" s="2">
        <v>2.1559999999999999E-8</v>
      </c>
      <c r="O8">
        <v>15.772</v>
      </c>
    </row>
    <row r="9" spans="1:15" x14ac:dyDescent="0.2">
      <c r="A9" t="s">
        <v>17</v>
      </c>
      <c r="B9" t="s">
        <v>84</v>
      </c>
      <c r="C9" s="4">
        <v>37.458462240439403</v>
      </c>
      <c r="D9" s="4">
        <v>17.9131984816364</v>
      </c>
      <c r="E9" s="4">
        <v>23.8772958865151</v>
      </c>
      <c r="F9" s="4">
        <v>-8.0605779375909101</v>
      </c>
      <c r="J9" t="str">
        <f>IF(N9&lt;0.001,"***",IF(N9&lt;0.01,"**",IF(N9&lt;0.05,"*","NS")))</f>
        <v>**</v>
      </c>
      <c r="K9" t="s">
        <v>8</v>
      </c>
      <c r="L9" t="s">
        <v>82</v>
      </c>
      <c r="M9" t="s">
        <v>84</v>
      </c>
      <c r="N9" s="2">
        <v>6.862E-3</v>
      </c>
      <c r="O9">
        <v>3.3919999999999999</v>
      </c>
    </row>
    <row r="10" spans="1:15" x14ac:dyDescent="0.2">
      <c r="A10" t="s">
        <v>18</v>
      </c>
      <c r="B10" t="s">
        <v>82</v>
      </c>
      <c r="C10" s="4">
        <v>1.02942736916667</v>
      </c>
      <c r="D10" s="4">
        <v>1.8578863434999999</v>
      </c>
      <c r="E10" s="4">
        <v>1.53789634433334</v>
      </c>
      <c r="F10" s="4">
        <v>-1.2598078499996701E-2</v>
      </c>
    </row>
    <row r="11" spans="1:15" x14ac:dyDescent="0.2">
      <c r="A11" t="s">
        <v>18</v>
      </c>
      <c r="B11" t="s">
        <v>84</v>
      </c>
      <c r="C11" s="4">
        <v>51.095426944023799</v>
      </c>
      <c r="D11" s="4">
        <v>23.412909125261901</v>
      </c>
      <c r="E11" s="4">
        <v>34.708825853285703</v>
      </c>
      <c r="F11" s="4">
        <v>-12.6520489904524</v>
      </c>
    </row>
    <row r="12" spans="1:15" x14ac:dyDescent="0.2">
      <c r="A12" t="s">
        <v>19</v>
      </c>
      <c r="B12" t="s">
        <v>82</v>
      </c>
      <c r="C12" s="4">
        <v>-0.76492376483333901</v>
      </c>
      <c r="D12" s="4">
        <v>0.28548858583332898</v>
      </c>
      <c r="E12" s="4">
        <v>-0.36916548183333597</v>
      </c>
      <c r="F12" s="4">
        <v>1.81086459000001</v>
      </c>
    </row>
    <row r="13" spans="1:15" x14ac:dyDescent="0.2">
      <c r="A13" t="s">
        <v>19</v>
      </c>
      <c r="B13" t="s">
        <v>84</v>
      </c>
      <c r="C13" s="4">
        <v>45.295170507119003</v>
      </c>
      <c r="D13" s="4">
        <v>25.454018053642901</v>
      </c>
      <c r="E13" s="4">
        <v>33.8399739382143</v>
      </c>
      <c r="F13" s="4">
        <v>-19.632128540047599</v>
      </c>
    </row>
    <row r="14" spans="1:15" x14ac:dyDescent="0.2">
      <c r="A14" t="s">
        <v>20</v>
      </c>
      <c r="B14" t="s">
        <v>82</v>
      </c>
      <c r="C14" s="4">
        <v>-1.64693760266667</v>
      </c>
      <c r="D14" s="4">
        <v>-1.54311747466667</v>
      </c>
      <c r="E14" s="4">
        <v>-1.4920238453333301</v>
      </c>
      <c r="F14" s="4">
        <v>-0.64572522799999899</v>
      </c>
    </row>
    <row r="15" spans="1:15" x14ac:dyDescent="0.2">
      <c r="A15" t="s">
        <v>20</v>
      </c>
      <c r="B15" t="s">
        <v>84</v>
      </c>
      <c r="C15" s="4">
        <v>41.846570121333301</v>
      </c>
      <c r="D15" s="4">
        <v>31.001605996428601</v>
      </c>
      <c r="E15" s="4">
        <v>34.885575684000003</v>
      </c>
      <c r="F15" s="4">
        <v>-3.6673519754761901</v>
      </c>
    </row>
    <row r="16" spans="1:15" x14ac:dyDescent="0.2">
      <c r="A16" t="s">
        <v>24</v>
      </c>
      <c r="B16" t="s">
        <v>82</v>
      </c>
      <c r="C16" s="4">
        <v>-2.0833440856666599</v>
      </c>
      <c r="D16" s="4">
        <v>-1.2297093971666599</v>
      </c>
      <c r="E16" s="4">
        <v>-1.6510564321666701</v>
      </c>
      <c r="F16" s="4">
        <v>-1.4039462086666701</v>
      </c>
    </row>
    <row r="17" spans="1:6" x14ac:dyDescent="0.2">
      <c r="A17" t="s">
        <v>24</v>
      </c>
      <c r="B17" t="s">
        <v>84</v>
      </c>
      <c r="C17" s="4">
        <v>39.075688250285701</v>
      </c>
      <c r="D17" s="4">
        <v>28.346487618690499</v>
      </c>
      <c r="E17" s="4">
        <v>33.2667066990238</v>
      </c>
      <c r="F17" s="4">
        <v>-6.2531500095238099</v>
      </c>
    </row>
    <row r="18" spans="1:6" x14ac:dyDescent="0.2">
      <c r="A18" t="s">
        <v>25</v>
      </c>
      <c r="B18" t="s">
        <v>82</v>
      </c>
      <c r="C18" s="4">
        <v>-3.0323740149999998</v>
      </c>
      <c r="D18" s="4">
        <v>-2.6790868395</v>
      </c>
      <c r="E18" s="4">
        <v>-2.586956931</v>
      </c>
      <c r="F18" s="4">
        <v>-0.22831791750000399</v>
      </c>
    </row>
    <row r="19" spans="1:6" x14ac:dyDescent="0.2">
      <c r="A19" t="s">
        <v>25</v>
      </c>
      <c r="B19" t="s">
        <v>84</v>
      </c>
      <c r="C19" s="4">
        <v>26.538013214476202</v>
      </c>
      <c r="D19" s="4">
        <v>18.811244232642899</v>
      </c>
      <c r="E19" s="4">
        <v>22.307711266666701</v>
      </c>
      <c r="F19" s="4">
        <v>-0.93019583545238704</v>
      </c>
    </row>
    <row r="20" spans="1:6" x14ac:dyDescent="0.2">
      <c r="A20" t="s">
        <v>26</v>
      </c>
      <c r="B20" t="s">
        <v>82</v>
      </c>
      <c r="C20" s="4">
        <v>2.21383553433333</v>
      </c>
      <c r="D20" s="4">
        <v>0.30893391999999797</v>
      </c>
      <c r="E20" s="4">
        <v>0.90686448583333601</v>
      </c>
      <c r="F20" s="4">
        <v>-3.8787645215</v>
      </c>
    </row>
    <row r="21" spans="1:6" x14ac:dyDescent="0.2">
      <c r="A21" t="s">
        <v>26</v>
      </c>
      <c r="B21" t="s">
        <v>84</v>
      </c>
      <c r="C21" s="4">
        <v>27.885541840047601</v>
      </c>
      <c r="D21" s="4">
        <v>16.920775608666698</v>
      </c>
      <c r="E21" s="4">
        <v>19.694363001071402</v>
      </c>
      <c r="F21" s="4">
        <v>-11.074155994642901</v>
      </c>
    </row>
    <row r="22" spans="1:6" x14ac:dyDescent="0.2">
      <c r="A22" t="s">
        <v>27</v>
      </c>
      <c r="B22" t="s">
        <v>82</v>
      </c>
      <c r="C22" s="4">
        <v>-5.9892065166658903E-2</v>
      </c>
      <c r="D22" s="4">
        <v>2.2042916030000002</v>
      </c>
      <c r="E22" s="4">
        <v>1.3230004828333299</v>
      </c>
      <c r="F22" s="4">
        <v>4.96523782783333</v>
      </c>
    </row>
    <row r="23" spans="1:6" x14ac:dyDescent="0.2">
      <c r="A23" t="s">
        <v>27</v>
      </c>
      <c r="B23" t="s">
        <v>84</v>
      </c>
      <c r="C23" s="4">
        <v>50.394711094287899</v>
      </c>
      <c r="D23" s="4">
        <v>36.260415259909102</v>
      </c>
      <c r="E23" s="4">
        <v>43.318223034469703</v>
      </c>
      <c r="F23" s="4">
        <v>-2.3563842456212201</v>
      </c>
    </row>
    <row r="33" spans="4:4" x14ac:dyDescent="0.2">
      <c r="D33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719B-B5B9-9142-AE3A-520F8115A2B0}">
  <dimension ref="A2:C20"/>
  <sheetViews>
    <sheetView workbookViewId="0">
      <selection activeCell="G11" sqref="G11"/>
    </sheetView>
  </sheetViews>
  <sheetFormatPr baseColWidth="10" defaultColWidth="11.33203125" defaultRowHeight="15" x14ac:dyDescent="0.2"/>
  <sheetData>
    <row r="2" spans="1:3" ht="16" x14ac:dyDescent="0.2">
      <c r="A2" s="46" t="s">
        <v>57</v>
      </c>
      <c r="B2" s="47"/>
      <c r="C2" s="48"/>
    </row>
    <row r="3" spans="1:3" x14ac:dyDescent="0.2">
      <c r="A3" s="6" t="s">
        <v>48</v>
      </c>
      <c r="B3" s="7" t="s">
        <v>9</v>
      </c>
      <c r="C3" s="6" t="s">
        <v>58</v>
      </c>
    </row>
    <row r="4" spans="1:3" x14ac:dyDescent="0.2">
      <c r="A4" s="24" t="s">
        <v>21</v>
      </c>
      <c r="B4" s="18">
        <v>341.80321131948301</v>
      </c>
      <c r="C4" s="18">
        <v>457.86306406835502</v>
      </c>
    </row>
    <row r="5" spans="1:3" x14ac:dyDescent="0.2">
      <c r="A5" s="24" t="s">
        <v>22</v>
      </c>
      <c r="B5" s="18">
        <v>563.31913999999995</v>
      </c>
      <c r="C5" s="18">
        <v>718.80408999999997</v>
      </c>
    </row>
    <row r="6" spans="1:3" x14ac:dyDescent="0.2">
      <c r="A6" s="24" t="s">
        <v>23</v>
      </c>
      <c r="B6" s="18">
        <v>325</v>
      </c>
      <c r="C6" s="18">
        <v>754</v>
      </c>
    </row>
    <row r="7" spans="1:3" x14ac:dyDescent="0.2">
      <c r="A7" s="24" t="s">
        <v>17</v>
      </c>
      <c r="B7" s="18">
        <v>504</v>
      </c>
      <c r="C7" s="18">
        <v>512</v>
      </c>
    </row>
    <row r="8" spans="1:3" x14ac:dyDescent="0.2">
      <c r="A8" s="43" t="s">
        <v>18</v>
      </c>
      <c r="B8" s="18">
        <v>517</v>
      </c>
      <c r="C8" s="18">
        <v>718</v>
      </c>
    </row>
    <row r="9" spans="1:3" x14ac:dyDescent="0.2">
      <c r="A9" s="24" t="s">
        <v>19</v>
      </c>
      <c r="B9" s="18">
        <v>655</v>
      </c>
      <c r="C9" s="18">
        <v>1035</v>
      </c>
    </row>
    <row r="10" spans="1:3" x14ac:dyDescent="0.2">
      <c r="A10" s="24" t="s">
        <v>20</v>
      </c>
      <c r="B10" s="18">
        <v>410</v>
      </c>
      <c r="C10" s="18">
        <v>492</v>
      </c>
    </row>
    <row r="11" spans="1:3" x14ac:dyDescent="0.2">
      <c r="A11" s="24" t="s">
        <v>24</v>
      </c>
      <c r="B11" s="18">
        <v>495</v>
      </c>
      <c r="C11" s="18">
        <v>566</v>
      </c>
    </row>
    <row r="12" spans="1:3" x14ac:dyDescent="0.2">
      <c r="A12" s="24" t="s">
        <v>25</v>
      </c>
      <c r="B12" s="18">
        <v>375</v>
      </c>
      <c r="C12" s="18">
        <v>524</v>
      </c>
    </row>
    <row r="13" spans="1:3" x14ac:dyDescent="0.2">
      <c r="A13" s="43" t="s">
        <v>26</v>
      </c>
      <c r="B13" s="18">
        <v>160</v>
      </c>
      <c r="C13" s="18">
        <v>460</v>
      </c>
    </row>
    <row r="15" spans="1:3" x14ac:dyDescent="0.2">
      <c r="A15" s="49" t="s">
        <v>51</v>
      </c>
      <c r="B15" s="50"/>
      <c r="C15" s="51"/>
    </row>
    <row r="16" spans="1:3" x14ac:dyDescent="0.2">
      <c r="A16" s="52" t="s">
        <v>52</v>
      </c>
      <c r="B16" s="53"/>
      <c r="C16" s="54"/>
    </row>
    <row r="17" spans="1:3" x14ac:dyDescent="0.2">
      <c r="A17" s="44" t="s">
        <v>53</v>
      </c>
      <c r="B17" s="45"/>
      <c r="C17" s="8">
        <v>1.9400000000000001E-3</v>
      </c>
    </row>
    <row r="18" spans="1:3" x14ac:dyDescent="0.2">
      <c r="A18" s="55" t="s">
        <v>54</v>
      </c>
      <c r="B18" s="56"/>
      <c r="C18" s="59" t="s">
        <v>55</v>
      </c>
    </row>
    <row r="19" spans="1:3" x14ac:dyDescent="0.2">
      <c r="A19" s="57"/>
      <c r="B19" s="58"/>
      <c r="C19" s="60"/>
    </row>
    <row r="20" spans="1:3" x14ac:dyDescent="0.2">
      <c r="A20" s="44" t="s">
        <v>56</v>
      </c>
      <c r="B20" s="45"/>
      <c r="C20" s="8">
        <v>-4.3174000000000001</v>
      </c>
    </row>
  </sheetData>
  <mergeCells count="7">
    <mergeCell ref="A20:B20"/>
    <mergeCell ref="A2:C2"/>
    <mergeCell ref="A15:C15"/>
    <mergeCell ref="A16:C16"/>
    <mergeCell ref="A17:B17"/>
    <mergeCell ref="A18:B19"/>
    <mergeCell ref="C18: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507A-504F-4B4C-AAAF-FF5940A8B7AD}">
  <dimension ref="B2:D23"/>
  <sheetViews>
    <sheetView zoomScale="75" workbookViewId="0">
      <selection activeCell="C4" sqref="C4:C6"/>
    </sheetView>
  </sheetViews>
  <sheetFormatPr baseColWidth="10" defaultColWidth="11.33203125" defaultRowHeight="15" x14ac:dyDescent="0.2"/>
  <cols>
    <col min="4" max="4" width="13.1640625" customWidth="1"/>
  </cols>
  <sheetData>
    <row r="2" spans="2:4" ht="16" x14ac:dyDescent="0.2">
      <c r="B2" s="46" t="s">
        <v>59</v>
      </c>
      <c r="C2" s="47"/>
      <c r="D2" s="48"/>
    </row>
    <row r="3" spans="2:4" x14ac:dyDescent="0.2">
      <c r="B3" s="6" t="s">
        <v>48</v>
      </c>
      <c r="C3" s="6" t="s">
        <v>60</v>
      </c>
      <c r="D3" s="6" t="s">
        <v>61</v>
      </c>
    </row>
    <row r="4" spans="2:4" x14ac:dyDescent="0.2">
      <c r="B4" s="9" t="s">
        <v>21</v>
      </c>
      <c r="C4" s="10">
        <v>124</v>
      </c>
      <c r="D4" s="11">
        <v>70</v>
      </c>
    </row>
    <row r="5" spans="2:4" x14ac:dyDescent="0.2">
      <c r="B5" s="12" t="s">
        <v>22</v>
      </c>
      <c r="C5" s="13">
        <v>66</v>
      </c>
      <c r="D5" s="14">
        <v>8</v>
      </c>
    </row>
    <row r="6" spans="2:4" x14ac:dyDescent="0.2">
      <c r="B6" s="12" t="s">
        <v>23</v>
      </c>
      <c r="C6" s="13">
        <v>78</v>
      </c>
      <c r="D6" s="14">
        <v>78</v>
      </c>
    </row>
    <row r="7" spans="2:4" x14ac:dyDescent="0.2">
      <c r="B7" s="12" t="s">
        <v>62</v>
      </c>
      <c r="C7" s="13">
        <v>71</v>
      </c>
      <c r="D7" s="14">
        <v>50</v>
      </c>
    </row>
    <row r="8" spans="2:4" x14ac:dyDescent="0.2">
      <c r="B8" s="12" t="s">
        <v>17</v>
      </c>
      <c r="C8" s="13">
        <v>54</v>
      </c>
      <c r="D8" s="14">
        <v>16</v>
      </c>
    </row>
    <row r="9" spans="2:4" x14ac:dyDescent="0.2">
      <c r="B9" s="12" t="s">
        <v>18</v>
      </c>
      <c r="C9" s="13">
        <v>85</v>
      </c>
      <c r="D9" s="14">
        <v>7</v>
      </c>
    </row>
    <row r="10" spans="2:4" x14ac:dyDescent="0.2">
      <c r="B10" s="12" t="s">
        <v>19</v>
      </c>
      <c r="C10" s="13">
        <v>60</v>
      </c>
      <c r="D10" s="14">
        <v>38</v>
      </c>
    </row>
    <row r="11" spans="2:4" x14ac:dyDescent="0.2">
      <c r="B11" s="12" t="s">
        <v>20</v>
      </c>
      <c r="C11" s="39">
        <v>30</v>
      </c>
      <c r="D11" s="13">
        <v>4</v>
      </c>
    </row>
    <row r="12" spans="2:4" x14ac:dyDescent="0.2">
      <c r="B12" s="12" t="s">
        <v>24</v>
      </c>
      <c r="C12" s="39">
        <v>114</v>
      </c>
      <c r="D12" s="13">
        <v>84</v>
      </c>
    </row>
    <row r="13" spans="2:4" x14ac:dyDescent="0.2">
      <c r="B13" s="12" t="s">
        <v>25</v>
      </c>
      <c r="C13" s="39">
        <v>64</v>
      </c>
      <c r="D13" s="13">
        <v>34</v>
      </c>
    </row>
    <row r="14" spans="2:4" x14ac:dyDescent="0.2">
      <c r="B14" s="12" t="s">
        <v>26</v>
      </c>
      <c r="C14" s="39">
        <v>81</v>
      </c>
      <c r="D14" s="13">
        <v>71</v>
      </c>
    </row>
    <row r="15" spans="2:4" x14ac:dyDescent="0.2">
      <c r="B15" s="40" t="s">
        <v>27</v>
      </c>
      <c r="C15" s="41">
        <v>25</v>
      </c>
      <c r="D15" s="15">
        <v>24</v>
      </c>
    </row>
    <row r="18" spans="2:4" ht="15" customHeight="1" x14ac:dyDescent="0.2">
      <c r="B18" s="49" t="s">
        <v>51</v>
      </c>
      <c r="C18" s="50"/>
      <c r="D18" s="51"/>
    </row>
    <row r="19" spans="2:4" x14ac:dyDescent="0.2">
      <c r="B19" s="30" t="s">
        <v>52</v>
      </c>
      <c r="C19" s="31"/>
      <c r="D19" s="32"/>
    </row>
    <row r="20" spans="2:4" x14ac:dyDescent="0.2">
      <c r="B20" s="28" t="s">
        <v>53</v>
      </c>
      <c r="C20" s="29"/>
      <c r="D20" s="8">
        <v>8.4489999999999999E-4</v>
      </c>
    </row>
    <row r="21" spans="2:4" ht="42" x14ac:dyDescent="0.2">
      <c r="B21" s="33" t="s">
        <v>54</v>
      </c>
      <c r="C21" s="34"/>
      <c r="D21" s="37" t="s">
        <v>55</v>
      </c>
    </row>
    <row r="22" spans="2:4" x14ac:dyDescent="0.2">
      <c r="B22" s="35"/>
      <c r="C22" s="36"/>
      <c r="D22" s="38"/>
    </row>
    <row r="23" spans="2:4" x14ac:dyDescent="0.2">
      <c r="B23" s="28" t="s">
        <v>56</v>
      </c>
      <c r="C23" s="29"/>
      <c r="D23" s="8">
        <v>4.5392999999999999</v>
      </c>
    </row>
  </sheetData>
  <mergeCells count="2">
    <mergeCell ref="B2:D2"/>
    <mergeCell ref="B18:D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05DE-F175-714B-AB10-FF65A8DA6C86}">
  <dimension ref="B2:I19"/>
  <sheetViews>
    <sheetView workbookViewId="0">
      <selection activeCell="D19" sqref="D19"/>
    </sheetView>
  </sheetViews>
  <sheetFormatPr baseColWidth="10" defaultColWidth="11.33203125" defaultRowHeight="15" x14ac:dyDescent="0.2"/>
  <sheetData>
    <row r="2" spans="2:9" ht="16" x14ac:dyDescent="0.2">
      <c r="B2" s="46" t="s">
        <v>63</v>
      </c>
      <c r="C2" s="47"/>
      <c r="D2" s="48"/>
      <c r="G2" s="46" t="s">
        <v>64</v>
      </c>
      <c r="H2" s="47"/>
      <c r="I2" s="48"/>
    </row>
    <row r="3" spans="2:9" x14ac:dyDescent="0.2">
      <c r="B3" s="6" t="s">
        <v>48</v>
      </c>
      <c r="C3" s="16" t="s">
        <v>60</v>
      </c>
      <c r="D3" s="16" t="s">
        <v>65</v>
      </c>
      <c r="G3" s="6" t="s">
        <v>48</v>
      </c>
      <c r="H3" s="16" t="s">
        <v>60</v>
      </c>
      <c r="I3" s="16" t="s">
        <v>65</v>
      </c>
    </row>
    <row r="4" spans="2:9" x14ac:dyDescent="0.2">
      <c r="B4" s="17" t="s">
        <v>17</v>
      </c>
      <c r="C4" s="18">
        <v>4</v>
      </c>
      <c r="D4" s="18">
        <v>6.6</v>
      </c>
      <c r="G4" s="17" t="s">
        <v>17</v>
      </c>
      <c r="H4" s="18">
        <v>4</v>
      </c>
      <c r="I4" s="18">
        <v>6.6</v>
      </c>
    </row>
    <row r="5" spans="2:9" x14ac:dyDescent="0.2">
      <c r="B5" s="17" t="s">
        <v>18</v>
      </c>
      <c r="C5" s="18">
        <v>2.6</v>
      </c>
      <c r="D5" s="18">
        <v>4.8</v>
      </c>
      <c r="G5" s="17" t="s">
        <v>18</v>
      </c>
      <c r="H5" s="18">
        <v>2.8</v>
      </c>
      <c r="I5" s="18">
        <v>4.5999999999999996</v>
      </c>
    </row>
    <row r="6" spans="2:9" x14ac:dyDescent="0.2">
      <c r="B6" s="17" t="s">
        <v>19</v>
      </c>
      <c r="C6" s="18">
        <v>0</v>
      </c>
      <c r="D6" s="18">
        <v>0</v>
      </c>
      <c r="G6" s="17" t="s">
        <v>19</v>
      </c>
      <c r="H6" s="18">
        <v>0</v>
      </c>
      <c r="I6" s="18">
        <v>2.6</v>
      </c>
    </row>
    <row r="7" spans="2:9" x14ac:dyDescent="0.2">
      <c r="B7" s="17" t="s">
        <v>20</v>
      </c>
      <c r="C7" s="18">
        <v>4</v>
      </c>
      <c r="D7" s="18">
        <v>5.8</v>
      </c>
      <c r="G7" s="17" t="s">
        <v>20</v>
      </c>
      <c r="H7" s="18">
        <v>5.2</v>
      </c>
      <c r="I7" s="18">
        <v>8</v>
      </c>
    </row>
    <row r="8" spans="2:9" x14ac:dyDescent="0.2">
      <c r="B8" s="17" t="s">
        <v>24</v>
      </c>
      <c r="C8" s="18">
        <v>4.6666666666666696</v>
      </c>
      <c r="D8" s="18">
        <v>8</v>
      </c>
      <c r="G8" s="17" t="s">
        <v>24</v>
      </c>
      <c r="H8" s="18">
        <v>4.6666666666666696</v>
      </c>
      <c r="I8" s="18">
        <v>8</v>
      </c>
    </row>
    <row r="9" spans="2:9" x14ac:dyDescent="0.2">
      <c r="B9" s="17" t="s">
        <v>25</v>
      </c>
      <c r="C9" s="18">
        <v>1.8</v>
      </c>
      <c r="D9" s="18">
        <v>1.6</v>
      </c>
      <c r="G9" s="17" t="s">
        <v>25</v>
      </c>
      <c r="H9" s="18">
        <v>0.8</v>
      </c>
      <c r="I9" s="18">
        <v>1.2</v>
      </c>
    </row>
    <row r="10" spans="2:9" x14ac:dyDescent="0.2">
      <c r="B10" s="17" t="s">
        <v>26</v>
      </c>
      <c r="C10" s="18">
        <v>3.2</v>
      </c>
      <c r="D10" s="18">
        <v>5.6</v>
      </c>
      <c r="G10" s="17" t="s">
        <v>26</v>
      </c>
      <c r="H10" s="18">
        <v>1.6</v>
      </c>
      <c r="I10" s="18">
        <v>4.2</v>
      </c>
    </row>
    <row r="11" spans="2:9" x14ac:dyDescent="0.2">
      <c r="B11" s="17" t="s">
        <v>27</v>
      </c>
      <c r="C11" s="18">
        <v>3.2</v>
      </c>
      <c r="D11" s="18">
        <v>4.8</v>
      </c>
      <c r="G11" s="17" t="s">
        <v>27</v>
      </c>
      <c r="H11" s="18">
        <v>3.6</v>
      </c>
      <c r="I11" s="18">
        <v>4.2</v>
      </c>
    </row>
    <row r="14" spans="2:9" x14ac:dyDescent="0.2">
      <c r="B14" s="49" t="s">
        <v>51</v>
      </c>
      <c r="C14" s="50"/>
      <c r="D14" s="51"/>
      <c r="G14" s="49" t="s">
        <v>51</v>
      </c>
      <c r="H14" s="50"/>
      <c r="I14" s="51"/>
    </row>
    <row r="15" spans="2:9" x14ac:dyDescent="0.2">
      <c r="B15" s="52" t="s">
        <v>52</v>
      </c>
      <c r="C15" s="53"/>
      <c r="D15" s="54"/>
      <c r="G15" s="52" t="s">
        <v>52</v>
      </c>
      <c r="H15" s="53"/>
      <c r="I15" s="54"/>
    </row>
    <row r="16" spans="2:9" x14ac:dyDescent="0.2">
      <c r="B16" s="44" t="s">
        <v>53</v>
      </c>
      <c r="C16" s="45"/>
      <c r="D16" s="8">
        <v>5.744E-3</v>
      </c>
      <c r="G16" s="44" t="s">
        <v>53</v>
      </c>
      <c r="H16" s="45"/>
      <c r="I16" s="8">
        <v>8.7149999999999999E-4</v>
      </c>
    </row>
    <row r="17" spans="2:9" x14ac:dyDescent="0.2">
      <c r="B17" s="55" t="s">
        <v>54</v>
      </c>
      <c r="C17" s="56"/>
      <c r="D17" s="59" t="s">
        <v>55</v>
      </c>
      <c r="G17" s="55" t="s">
        <v>54</v>
      </c>
      <c r="H17" s="56"/>
      <c r="I17" s="59" t="s">
        <v>55</v>
      </c>
    </row>
    <row r="18" spans="2:9" x14ac:dyDescent="0.2">
      <c r="B18" s="57"/>
      <c r="C18" s="58"/>
      <c r="D18" s="60"/>
      <c r="G18" s="57"/>
      <c r="H18" s="58"/>
      <c r="I18" s="60"/>
    </row>
    <row r="19" spans="2:9" x14ac:dyDescent="0.2">
      <c r="B19" s="44" t="s">
        <v>56</v>
      </c>
      <c r="C19" s="45"/>
      <c r="D19" s="8">
        <v>-3.9207000000000001</v>
      </c>
      <c r="G19" s="44" t="s">
        <v>56</v>
      </c>
      <c r="H19" s="45"/>
      <c r="I19" s="8">
        <v>-5.5373000000000001</v>
      </c>
    </row>
  </sheetData>
  <mergeCells count="14">
    <mergeCell ref="I17:I18"/>
    <mergeCell ref="B2:D2"/>
    <mergeCell ref="G2:I2"/>
    <mergeCell ref="B14:D14"/>
    <mergeCell ref="G14:I14"/>
    <mergeCell ref="B15:D15"/>
    <mergeCell ref="G15:I15"/>
    <mergeCell ref="B19:C19"/>
    <mergeCell ref="G19:H19"/>
    <mergeCell ref="B16:C16"/>
    <mergeCell ref="G16:H16"/>
    <mergeCell ref="B17:C18"/>
    <mergeCell ref="D17:D18"/>
    <mergeCell ref="G17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CEA04-EB1E-B74B-A20B-25BF0E389C4F}">
  <dimension ref="B2:D22"/>
  <sheetViews>
    <sheetView workbookViewId="0">
      <selection activeCell="B4" sqref="B4:B15"/>
    </sheetView>
  </sheetViews>
  <sheetFormatPr baseColWidth="10" defaultColWidth="11.33203125" defaultRowHeight="15" x14ac:dyDescent="0.2"/>
  <cols>
    <col min="4" max="4" width="20.33203125" customWidth="1"/>
  </cols>
  <sheetData>
    <row r="2" spans="2:4" ht="16" x14ac:dyDescent="0.2">
      <c r="B2" s="46" t="s">
        <v>81</v>
      </c>
      <c r="C2" s="47"/>
      <c r="D2" s="48"/>
    </row>
    <row r="3" spans="2:4" x14ac:dyDescent="0.2">
      <c r="B3" s="6" t="s">
        <v>48</v>
      </c>
      <c r="C3" s="7" t="s">
        <v>60</v>
      </c>
      <c r="D3" s="6" t="s">
        <v>66</v>
      </c>
    </row>
    <row r="4" spans="2:4" x14ac:dyDescent="0.2">
      <c r="B4" s="27" t="s">
        <v>21</v>
      </c>
      <c r="C4" s="25">
        <v>57.2222222222222</v>
      </c>
      <c r="D4" s="25">
        <v>22.7777777777778</v>
      </c>
    </row>
    <row r="5" spans="2:4" x14ac:dyDescent="0.2">
      <c r="B5" s="27" t="s">
        <v>22</v>
      </c>
      <c r="C5" s="25">
        <v>33.8888888888889</v>
      </c>
      <c r="D5" s="25">
        <v>20.5555555555556</v>
      </c>
    </row>
    <row r="6" spans="2:4" x14ac:dyDescent="0.2">
      <c r="B6" s="27" t="s">
        <v>23</v>
      </c>
      <c r="C6" s="25">
        <v>76.6666666666667</v>
      </c>
      <c r="D6" s="25">
        <v>82.2222222222222</v>
      </c>
    </row>
    <row r="7" spans="2:4" x14ac:dyDescent="0.2">
      <c r="B7" s="26" t="s">
        <v>62</v>
      </c>
      <c r="C7" s="25">
        <v>55</v>
      </c>
      <c r="D7" s="25">
        <v>43.8888888888889</v>
      </c>
    </row>
    <row r="8" spans="2:4" x14ac:dyDescent="0.2">
      <c r="B8" s="27" t="s">
        <v>17</v>
      </c>
      <c r="C8" s="25">
        <v>35.5555555555556</v>
      </c>
      <c r="D8" s="25">
        <v>31.1111111111111</v>
      </c>
    </row>
    <row r="9" spans="2:4" x14ac:dyDescent="0.2">
      <c r="B9" s="27" t="s">
        <v>18</v>
      </c>
      <c r="C9" s="25">
        <v>48.3333333333333</v>
      </c>
      <c r="D9" s="25">
        <v>30.5555555555556</v>
      </c>
    </row>
    <row r="10" spans="2:4" x14ac:dyDescent="0.2">
      <c r="B10" s="27" t="s">
        <v>19</v>
      </c>
      <c r="C10" s="25">
        <v>67.2222222222222</v>
      </c>
      <c r="D10" s="25">
        <v>37.7777777777778</v>
      </c>
    </row>
    <row r="11" spans="2:4" x14ac:dyDescent="0.2">
      <c r="B11" s="27" t="s">
        <v>20</v>
      </c>
      <c r="C11" s="25">
        <v>20</v>
      </c>
      <c r="D11" s="25">
        <v>2.2222222222222201</v>
      </c>
    </row>
    <row r="12" spans="2:4" x14ac:dyDescent="0.2">
      <c r="B12" s="27" t="s">
        <v>24</v>
      </c>
      <c r="C12" s="25">
        <v>29.4444444444444</v>
      </c>
      <c r="D12" s="25">
        <v>18.3333333333333</v>
      </c>
    </row>
    <row r="13" spans="2:4" x14ac:dyDescent="0.2">
      <c r="B13" s="27" t="s">
        <v>25</v>
      </c>
      <c r="C13" s="25">
        <v>29.4444444444444</v>
      </c>
      <c r="D13" s="25">
        <v>33.8888888888889</v>
      </c>
    </row>
    <row r="14" spans="2:4" x14ac:dyDescent="0.2">
      <c r="B14" s="27" t="s">
        <v>26</v>
      </c>
      <c r="C14" s="25">
        <v>73.3333333333333</v>
      </c>
      <c r="D14" s="25">
        <v>47.2222222222222</v>
      </c>
    </row>
    <row r="15" spans="2:4" x14ac:dyDescent="0.2">
      <c r="B15" s="27" t="s">
        <v>27</v>
      </c>
      <c r="C15" s="25">
        <v>20</v>
      </c>
      <c r="D15" s="25">
        <v>37.7777777777778</v>
      </c>
    </row>
    <row r="17" spans="2:4" x14ac:dyDescent="0.2">
      <c r="B17" s="49" t="s">
        <v>51</v>
      </c>
      <c r="C17" s="50"/>
      <c r="D17" s="51"/>
    </row>
    <row r="18" spans="2:4" x14ac:dyDescent="0.2">
      <c r="B18" s="52" t="s">
        <v>52</v>
      </c>
      <c r="C18" s="53"/>
      <c r="D18" s="54"/>
    </row>
    <row r="19" spans="2:4" x14ac:dyDescent="0.2">
      <c r="B19" s="44" t="s">
        <v>53</v>
      </c>
      <c r="C19" s="45"/>
      <c r="D19" s="8">
        <v>2.5190000000000001E-2</v>
      </c>
    </row>
    <row r="20" spans="2:4" x14ac:dyDescent="0.2">
      <c r="B20" s="55" t="s">
        <v>54</v>
      </c>
      <c r="C20" s="56"/>
      <c r="D20" s="59" t="s">
        <v>55</v>
      </c>
    </row>
    <row r="21" spans="2:4" x14ac:dyDescent="0.2">
      <c r="B21" s="57"/>
      <c r="C21" s="58"/>
      <c r="D21" s="60"/>
    </row>
    <row r="22" spans="2:4" x14ac:dyDescent="0.2">
      <c r="B22" s="44" t="s">
        <v>56</v>
      </c>
      <c r="C22" s="45"/>
      <c r="D22" s="8">
        <v>2.5888</v>
      </c>
    </row>
  </sheetData>
  <mergeCells count="7">
    <mergeCell ref="B22:C22"/>
    <mergeCell ref="B2:D2"/>
    <mergeCell ref="B17:D17"/>
    <mergeCell ref="B18:D18"/>
    <mergeCell ref="B19:C19"/>
    <mergeCell ref="B20:C21"/>
    <mergeCell ref="D20:D2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7463-1E1E-2448-8DC7-77F089344B70}">
  <dimension ref="B2:D21"/>
  <sheetViews>
    <sheetView workbookViewId="0">
      <selection activeCell="H36" sqref="H36"/>
    </sheetView>
  </sheetViews>
  <sheetFormatPr baseColWidth="10" defaultColWidth="11.33203125" defaultRowHeight="15" x14ac:dyDescent="0.2"/>
  <sheetData>
    <row r="2" spans="2:4" ht="16" x14ac:dyDescent="0.2">
      <c r="B2" s="46" t="s">
        <v>67</v>
      </c>
      <c r="C2" s="47"/>
      <c r="D2" s="48"/>
    </row>
    <row r="3" spans="2:4" x14ac:dyDescent="0.2">
      <c r="B3" s="16" t="s">
        <v>48</v>
      </c>
      <c r="C3" s="16" t="s">
        <v>60</v>
      </c>
      <c r="D3" s="16" t="s">
        <v>65</v>
      </c>
    </row>
    <row r="4" spans="2:4" x14ac:dyDescent="0.2">
      <c r="B4" s="17" t="s">
        <v>21</v>
      </c>
      <c r="C4" s="18">
        <v>23</v>
      </c>
      <c r="D4" s="18">
        <v>25</v>
      </c>
    </row>
    <row r="5" spans="2:4" x14ac:dyDescent="0.2">
      <c r="B5" s="17" t="s">
        <v>22</v>
      </c>
      <c r="C5" s="18">
        <v>23</v>
      </c>
      <c r="D5" s="18">
        <v>16</v>
      </c>
    </row>
    <row r="6" spans="2:4" x14ac:dyDescent="0.2">
      <c r="B6" s="17" t="s">
        <v>23</v>
      </c>
      <c r="C6" s="18">
        <v>16</v>
      </c>
      <c r="D6" s="18">
        <v>11</v>
      </c>
    </row>
    <row r="7" spans="2:4" x14ac:dyDescent="0.2">
      <c r="B7" s="20" t="s">
        <v>62</v>
      </c>
      <c r="C7" s="18">
        <v>23</v>
      </c>
      <c r="D7" s="18">
        <v>25</v>
      </c>
    </row>
    <row r="8" spans="2:4" x14ac:dyDescent="0.2">
      <c r="B8" s="17" t="s">
        <v>17</v>
      </c>
      <c r="C8" s="18">
        <v>8</v>
      </c>
      <c r="D8" s="18">
        <v>8</v>
      </c>
    </row>
    <row r="9" spans="2:4" x14ac:dyDescent="0.2">
      <c r="B9" s="17" t="s">
        <v>18</v>
      </c>
      <c r="C9" s="18">
        <v>15</v>
      </c>
      <c r="D9" s="18">
        <v>6</v>
      </c>
    </row>
    <row r="10" spans="2:4" x14ac:dyDescent="0.2">
      <c r="B10" s="17" t="s">
        <v>19</v>
      </c>
      <c r="C10" s="19">
        <v>8</v>
      </c>
      <c r="D10" s="19">
        <v>4</v>
      </c>
    </row>
    <row r="11" spans="2:4" x14ac:dyDescent="0.2">
      <c r="B11" s="17" t="s">
        <v>20</v>
      </c>
      <c r="C11" s="19">
        <v>3</v>
      </c>
      <c r="D11" s="19">
        <v>1</v>
      </c>
    </row>
    <row r="12" spans="2:4" x14ac:dyDescent="0.2">
      <c r="B12" s="17" t="s">
        <v>24</v>
      </c>
      <c r="C12" s="19">
        <v>14</v>
      </c>
      <c r="D12" s="19">
        <v>10</v>
      </c>
    </row>
    <row r="13" spans="2:4" x14ac:dyDescent="0.2">
      <c r="B13" s="17" t="s">
        <v>25</v>
      </c>
      <c r="C13" s="19">
        <v>10</v>
      </c>
      <c r="D13" s="19">
        <v>10</v>
      </c>
    </row>
    <row r="14" spans="2:4" x14ac:dyDescent="0.2">
      <c r="B14" s="17" t="s">
        <v>26</v>
      </c>
      <c r="C14" s="19">
        <v>10</v>
      </c>
      <c r="D14" s="19">
        <v>10</v>
      </c>
    </row>
    <row r="17" spans="2:4" x14ac:dyDescent="0.2">
      <c r="B17" s="49" t="s">
        <v>51</v>
      </c>
      <c r="C17" s="50"/>
      <c r="D17" s="51"/>
    </row>
    <row r="18" spans="2:4" ht="15" customHeight="1" x14ac:dyDescent="0.2">
      <c r="B18" s="52" t="s">
        <v>52</v>
      </c>
      <c r="C18" s="53"/>
      <c r="D18" s="54"/>
    </row>
    <row r="19" spans="2:4" x14ac:dyDescent="0.2">
      <c r="B19" s="28" t="s">
        <v>53</v>
      </c>
      <c r="C19" s="29"/>
      <c r="D19" s="8">
        <v>4.9459999999999997E-2</v>
      </c>
    </row>
    <row r="20" spans="2:4" ht="42" x14ac:dyDescent="0.2">
      <c r="B20" s="33" t="s">
        <v>54</v>
      </c>
      <c r="C20" s="34"/>
      <c r="D20" s="37" t="s">
        <v>55</v>
      </c>
    </row>
    <row r="21" spans="2:4" x14ac:dyDescent="0.2">
      <c r="B21" s="28" t="s">
        <v>56</v>
      </c>
      <c r="C21" s="29"/>
      <c r="D21" s="8">
        <v>2.2345000000000002</v>
      </c>
    </row>
  </sheetData>
  <mergeCells count="3">
    <mergeCell ref="B2:D2"/>
    <mergeCell ref="B17:D17"/>
    <mergeCell ref="B18:D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82B9C-B89F-4733-B9F1-116E46999050}">
  <dimension ref="A1:P21"/>
  <sheetViews>
    <sheetView workbookViewId="0">
      <selection activeCell="L21" sqref="L21"/>
    </sheetView>
  </sheetViews>
  <sheetFormatPr baseColWidth="10" defaultColWidth="8.83203125" defaultRowHeight="15" x14ac:dyDescent="0.2"/>
  <cols>
    <col min="1" max="1" width="18" bestFit="1" customWidth="1"/>
    <col min="2" max="2" width="19.83203125" bestFit="1" customWidth="1"/>
    <col min="3" max="3" width="19.1640625" bestFit="1" customWidth="1"/>
    <col min="4" max="4" width="19.6640625" bestFit="1" customWidth="1"/>
    <col min="5" max="5" width="16.6640625" bestFit="1" customWidth="1"/>
    <col min="6" max="6" width="14.33203125" bestFit="1" customWidth="1"/>
    <col min="12" max="12" width="24" bestFit="1" customWidth="1"/>
    <col min="13" max="13" width="19.33203125" bestFit="1" customWidth="1"/>
    <col min="14" max="14" width="19.6640625" bestFit="1" customWidth="1"/>
  </cols>
  <sheetData>
    <row r="1" spans="1:16" x14ac:dyDescent="0.2">
      <c r="A1" s="3" t="s">
        <v>0</v>
      </c>
      <c r="B1" s="3" t="s">
        <v>10</v>
      </c>
      <c r="C1" s="3" t="s">
        <v>36</v>
      </c>
      <c r="D1" s="3" t="s">
        <v>37</v>
      </c>
      <c r="E1" s="3" t="s">
        <v>38</v>
      </c>
      <c r="F1" s="3" t="s">
        <v>39</v>
      </c>
      <c r="K1" s="1" t="s">
        <v>29</v>
      </c>
      <c r="L1" s="1"/>
    </row>
    <row r="2" spans="1:16" x14ac:dyDescent="0.2">
      <c r="A2" t="s">
        <v>17</v>
      </c>
      <c r="B2" t="s">
        <v>35</v>
      </c>
      <c r="C2" t="s">
        <v>33</v>
      </c>
      <c r="D2">
        <v>-30.707899999999999</v>
      </c>
      <c r="E2" s="4">
        <v>-3.7174444349315099</v>
      </c>
      <c r="F2" s="4">
        <v>7.8260483388630799</v>
      </c>
      <c r="K2" s="24" t="s">
        <v>1</v>
      </c>
      <c r="L2" s="24" t="s">
        <v>2</v>
      </c>
      <c r="M2" s="24" t="s">
        <v>15</v>
      </c>
      <c r="N2" s="24" t="s">
        <v>16</v>
      </c>
      <c r="O2" s="24" t="s">
        <v>3</v>
      </c>
      <c r="P2" s="24" t="s">
        <v>4</v>
      </c>
    </row>
    <row r="3" spans="1:16" x14ac:dyDescent="0.2">
      <c r="A3" t="s">
        <v>17</v>
      </c>
      <c r="B3" t="s">
        <v>35</v>
      </c>
      <c r="C3" t="s">
        <v>34</v>
      </c>
      <c r="D3">
        <v>-22.7425</v>
      </c>
      <c r="E3" s="4">
        <v>-4.74052413452028</v>
      </c>
      <c r="F3" s="4">
        <v>7.3463154743306296</v>
      </c>
      <c r="K3" t="str">
        <f>IF(O3&lt;0.001,"***",IF(O3&lt;0.01,"**",IF(O3&lt;0.05,"*","NS")))</f>
        <v>**</v>
      </c>
      <c r="L3" t="s">
        <v>40</v>
      </c>
      <c r="M3" t="s">
        <v>82</v>
      </c>
      <c r="N3" t="s">
        <v>30</v>
      </c>
      <c r="O3" s="2">
        <v>4.4400000000000004E-3</v>
      </c>
      <c r="P3">
        <v>5.7838000000000003</v>
      </c>
    </row>
    <row r="4" spans="1:16" x14ac:dyDescent="0.2">
      <c r="A4" t="s">
        <v>17</v>
      </c>
      <c r="B4" t="s">
        <v>82</v>
      </c>
      <c r="C4" t="s">
        <v>33</v>
      </c>
      <c r="D4">
        <v>-38.520600000000002</v>
      </c>
      <c r="E4" s="4">
        <v>-11.190292843245199</v>
      </c>
      <c r="F4" s="4">
        <v>11.9018619596433</v>
      </c>
      <c r="K4" t="str">
        <f>IF(O4&lt;0.001,"***",IF(O4&lt;0.01,"**",IF(O4&lt;0.05,"*","NS")))</f>
        <v>**</v>
      </c>
      <c r="L4" t="s">
        <v>41</v>
      </c>
      <c r="M4" t="s">
        <v>82</v>
      </c>
      <c r="N4" t="s">
        <v>30</v>
      </c>
      <c r="O4" s="2">
        <v>8.5730000000000008E-3</v>
      </c>
      <c r="P4">
        <v>4.8118999999999996</v>
      </c>
    </row>
    <row r="5" spans="1:16" x14ac:dyDescent="0.2">
      <c r="A5" t="s">
        <v>17</v>
      </c>
      <c r="B5" t="s">
        <v>82</v>
      </c>
      <c r="C5" t="s">
        <v>34</v>
      </c>
      <c r="D5">
        <v>-67.925200000000004</v>
      </c>
      <c r="E5" s="4">
        <v>-16.7098217942454</v>
      </c>
      <c r="F5" s="4">
        <v>16.0580872415849</v>
      </c>
      <c r="K5" t="str">
        <f>IF(O5&lt;0.001,"***",IF(O5&lt;0.01,"**",IF(O5&lt;0.05,"*","NS")))</f>
        <v>**</v>
      </c>
      <c r="L5" t="s">
        <v>32</v>
      </c>
      <c r="M5" t="s">
        <v>82</v>
      </c>
      <c r="N5" t="s">
        <v>30</v>
      </c>
      <c r="O5" s="2">
        <v>4.548E-3</v>
      </c>
      <c r="P5">
        <v>5.7454999999999998</v>
      </c>
    </row>
    <row r="6" spans="1:16" x14ac:dyDescent="0.2">
      <c r="A6" t="s">
        <v>18</v>
      </c>
      <c r="B6" t="s">
        <v>35</v>
      </c>
      <c r="C6" t="s">
        <v>33</v>
      </c>
      <c r="D6">
        <v>-22.360900000000001</v>
      </c>
      <c r="E6" s="4">
        <v>7.9077003198032001</v>
      </c>
      <c r="F6" s="4">
        <v>13.057357177562</v>
      </c>
      <c r="K6" t="str">
        <f>IF(O6&lt;0.001,"***",IF(O6&lt;0.01,"**",IF(O6&lt;0.05,"*","NS")))</f>
        <v>***</v>
      </c>
      <c r="L6" t="s">
        <v>31</v>
      </c>
      <c r="M6" t="s">
        <v>82</v>
      </c>
      <c r="N6" t="s">
        <v>30</v>
      </c>
      <c r="O6" s="2">
        <v>4.8420000000000001E-4</v>
      </c>
      <c r="P6">
        <v>10.391999999999999</v>
      </c>
    </row>
    <row r="7" spans="1:16" x14ac:dyDescent="0.2">
      <c r="A7" t="s">
        <v>18</v>
      </c>
      <c r="B7" t="s">
        <v>35</v>
      </c>
      <c r="C7" t="s">
        <v>34</v>
      </c>
      <c r="D7">
        <v>-20.285699999999999</v>
      </c>
      <c r="E7" s="4">
        <v>9.0034268961952009</v>
      </c>
      <c r="F7" s="4">
        <v>13.0168099144433</v>
      </c>
    </row>
    <row r="8" spans="1:16" x14ac:dyDescent="0.2">
      <c r="A8" t="s">
        <v>18</v>
      </c>
      <c r="B8" t="s">
        <v>82</v>
      </c>
      <c r="C8" t="s">
        <v>33</v>
      </c>
      <c r="D8">
        <v>-51.918100000000003</v>
      </c>
      <c r="E8" s="4">
        <v>-6.0454775980392101</v>
      </c>
      <c r="F8" s="4">
        <v>24.897799529389001</v>
      </c>
    </row>
    <row r="9" spans="1:16" x14ac:dyDescent="0.2">
      <c r="A9" t="s">
        <v>18</v>
      </c>
      <c r="B9" t="s">
        <v>82</v>
      </c>
      <c r="C9" t="s">
        <v>34</v>
      </c>
      <c r="D9">
        <v>-48.225299999999997</v>
      </c>
      <c r="E9" s="4">
        <v>-7.46416518213573</v>
      </c>
      <c r="F9" s="4">
        <v>26.041592414269399</v>
      </c>
    </row>
    <row r="10" spans="1:16" x14ac:dyDescent="0.2">
      <c r="A10" t="s">
        <v>20</v>
      </c>
      <c r="B10" t="s">
        <v>35</v>
      </c>
      <c r="C10" t="s">
        <v>33</v>
      </c>
      <c r="D10">
        <v>-37.340600000000002</v>
      </c>
      <c r="E10" s="4">
        <v>13.172730197035399</v>
      </c>
      <c r="F10" s="4">
        <v>10.2589431953062</v>
      </c>
    </row>
    <row r="11" spans="1:16" x14ac:dyDescent="0.2">
      <c r="A11" t="s">
        <v>20</v>
      </c>
      <c r="B11" t="s">
        <v>35</v>
      </c>
      <c r="C11" t="s">
        <v>34</v>
      </c>
      <c r="D11">
        <v>-28.826000000000001</v>
      </c>
      <c r="E11" s="4">
        <v>8.2400661010558096</v>
      </c>
      <c r="F11" s="4">
        <v>10.856328626502901</v>
      </c>
    </row>
    <row r="12" spans="1:16" x14ac:dyDescent="0.2">
      <c r="A12" t="s">
        <v>20</v>
      </c>
      <c r="B12" t="s">
        <v>82</v>
      </c>
      <c r="C12" t="s">
        <v>33</v>
      </c>
      <c r="D12">
        <v>-60.519399999999997</v>
      </c>
      <c r="E12" s="4">
        <v>-2.3668453680203001</v>
      </c>
      <c r="F12" s="4">
        <v>17.498465518206</v>
      </c>
    </row>
    <row r="13" spans="1:16" x14ac:dyDescent="0.2">
      <c r="A13" t="s">
        <v>20</v>
      </c>
      <c r="B13" t="s">
        <v>82</v>
      </c>
      <c r="C13" t="s">
        <v>34</v>
      </c>
      <c r="D13">
        <v>-63.250799999999998</v>
      </c>
      <c r="E13" s="4">
        <v>-7.6409958938660196</v>
      </c>
      <c r="F13" s="4">
        <v>19.697475226285299</v>
      </c>
    </row>
    <row r="14" spans="1:16" x14ac:dyDescent="0.2">
      <c r="A14" t="s">
        <v>24</v>
      </c>
      <c r="B14" t="s">
        <v>35</v>
      </c>
      <c r="C14" t="s">
        <v>33</v>
      </c>
      <c r="D14">
        <v>-24.736499999999999</v>
      </c>
      <c r="E14" s="4">
        <v>17.615406569474398</v>
      </c>
      <c r="F14" s="4">
        <v>15.2782564334049</v>
      </c>
    </row>
    <row r="15" spans="1:16" x14ac:dyDescent="0.2">
      <c r="A15" t="s">
        <v>24</v>
      </c>
      <c r="B15" t="s">
        <v>35</v>
      </c>
      <c r="C15" t="s">
        <v>34</v>
      </c>
      <c r="D15">
        <v>-26.979600000000001</v>
      </c>
      <c r="E15" s="4">
        <v>6.2826962328767104</v>
      </c>
      <c r="F15" s="4">
        <v>15.8459433594695</v>
      </c>
    </row>
    <row r="16" spans="1:16" x14ac:dyDescent="0.2">
      <c r="A16" t="s">
        <v>24</v>
      </c>
      <c r="B16" t="s">
        <v>82</v>
      </c>
      <c r="C16" t="s">
        <v>33</v>
      </c>
      <c r="D16">
        <v>-52.462499999999999</v>
      </c>
      <c r="E16" s="4">
        <v>-1.19729603494623</v>
      </c>
      <c r="F16" s="4">
        <v>21.2277168252247</v>
      </c>
    </row>
    <row r="17" spans="1:6" x14ac:dyDescent="0.2">
      <c r="A17" t="s">
        <v>24</v>
      </c>
      <c r="B17" t="s">
        <v>82</v>
      </c>
      <c r="C17" t="s">
        <v>34</v>
      </c>
      <c r="D17">
        <v>-56.918199999999999</v>
      </c>
      <c r="E17" s="4">
        <v>-12.728206567029</v>
      </c>
      <c r="F17" s="4">
        <v>29.658333348462602</v>
      </c>
    </row>
    <row r="18" spans="1:6" x14ac:dyDescent="0.2">
      <c r="A18" t="s">
        <v>27</v>
      </c>
      <c r="B18" t="s">
        <v>35</v>
      </c>
      <c r="C18" t="s">
        <v>33</v>
      </c>
      <c r="D18">
        <v>-31.654</v>
      </c>
      <c r="E18" s="4">
        <v>3.2327334347079</v>
      </c>
      <c r="F18" s="4">
        <v>9.1985730967883601</v>
      </c>
    </row>
    <row r="19" spans="1:6" x14ac:dyDescent="0.2">
      <c r="A19" t="s">
        <v>27</v>
      </c>
      <c r="B19" t="s">
        <v>35</v>
      </c>
      <c r="C19" t="s">
        <v>34</v>
      </c>
      <c r="D19">
        <v>-37.971299999999999</v>
      </c>
      <c r="E19" s="4">
        <v>1.3108254783258599</v>
      </c>
      <c r="F19" s="4">
        <v>19.725551865057302</v>
      </c>
    </row>
    <row r="20" spans="1:6" x14ac:dyDescent="0.2">
      <c r="A20" t="s">
        <v>27</v>
      </c>
      <c r="B20" t="s">
        <v>82</v>
      </c>
      <c r="C20" t="s">
        <v>33</v>
      </c>
      <c r="D20">
        <v>-53.993499999999997</v>
      </c>
      <c r="E20" s="4">
        <v>3.34935927256682</v>
      </c>
      <c r="F20" s="4">
        <v>17.0521773217062</v>
      </c>
    </row>
    <row r="21" spans="1:6" x14ac:dyDescent="0.2">
      <c r="A21" t="s">
        <v>27</v>
      </c>
      <c r="B21" t="s">
        <v>82</v>
      </c>
      <c r="C21" t="s">
        <v>34</v>
      </c>
      <c r="D21">
        <v>-46.028199999999998</v>
      </c>
      <c r="E21" s="4">
        <v>-5.3528824227373102</v>
      </c>
      <c r="F21" s="4">
        <v>30.13484572662050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487D3-0684-0245-833D-AE352BA2E7EA}">
  <dimension ref="A2:C20"/>
  <sheetViews>
    <sheetView workbookViewId="0">
      <selection activeCell="L32" sqref="L32"/>
    </sheetView>
  </sheetViews>
  <sheetFormatPr baseColWidth="10" defaultColWidth="11.33203125" defaultRowHeight="15" x14ac:dyDescent="0.2"/>
  <cols>
    <col min="1" max="1" width="12.1640625" bestFit="1" customWidth="1"/>
  </cols>
  <sheetData>
    <row r="2" spans="1:3" ht="16" x14ac:dyDescent="0.2">
      <c r="A2" s="46" t="s">
        <v>72</v>
      </c>
      <c r="B2" s="47"/>
      <c r="C2" s="48"/>
    </row>
    <row r="3" spans="1:3" x14ac:dyDescent="0.2">
      <c r="A3" s="6" t="s">
        <v>48</v>
      </c>
      <c r="B3" s="7" t="s">
        <v>49</v>
      </c>
      <c r="C3" s="6" t="s">
        <v>50</v>
      </c>
    </row>
    <row r="4" spans="1:3" x14ac:dyDescent="0.2">
      <c r="A4" s="21" t="s">
        <v>21</v>
      </c>
      <c r="B4" s="10">
        <v>0.19</v>
      </c>
      <c r="C4" s="10">
        <v>0.96</v>
      </c>
    </row>
    <row r="5" spans="1:3" x14ac:dyDescent="0.2">
      <c r="A5" s="22" t="s">
        <v>22</v>
      </c>
      <c r="B5" s="13">
        <v>0.28999999999999998</v>
      </c>
      <c r="C5" s="13">
        <v>1.1399999999999999</v>
      </c>
    </row>
    <row r="6" spans="1:3" x14ac:dyDescent="0.2">
      <c r="A6" s="22" t="s">
        <v>68</v>
      </c>
      <c r="B6" s="13">
        <v>0.182</v>
      </c>
      <c r="C6" s="13">
        <v>0.67</v>
      </c>
    </row>
    <row r="7" spans="1:3" x14ac:dyDescent="0.2">
      <c r="A7" s="22" t="s">
        <v>62</v>
      </c>
      <c r="B7" s="13">
        <v>-2.7E-2</v>
      </c>
      <c r="C7" s="13">
        <v>0.314</v>
      </c>
    </row>
    <row r="8" spans="1:3" x14ac:dyDescent="0.2">
      <c r="A8" s="22" t="s">
        <v>23</v>
      </c>
      <c r="B8" s="13">
        <v>0.09</v>
      </c>
      <c r="C8" s="13">
        <v>0.43</v>
      </c>
    </row>
    <row r="9" spans="1:3" x14ac:dyDescent="0.2">
      <c r="A9" s="22" t="s">
        <v>17</v>
      </c>
      <c r="B9" s="13">
        <v>0.03</v>
      </c>
      <c r="C9" s="13">
        <v>0.55000000000000004</v>
      </c>
    </row>
    <row r="10" spans="1:3" x14ac:dyDescent="0.2">
      <c r="A10" s="22" t="s">
        <v>19</v>
      </c>
      <c r="B10" s="13">
        <v>-0.01</v>
      </c>
      <c r="C10" s="13">
        <v>0.33</v>
      </c>
    </row>
    <row r="11" spans="1:3" x14ac:dyDescent="0.2">
      <c r="A11" s="22" t="s">
        <v>20</v>
      </c>
      <c r="B11" s="13">
        <v>0.08</v>
      </c>
      <c r="C11" s="13">
        <v>0.27</v>
      </c>
    </row>
    <row r="12" spans="1:3" x14ac:dyDescent="0.2">
      <c r="A12" s="22" t="s">
        <v>24</v>
      </c>
      <c r="B12" s="13">
        <v>0.06</v>
      </c>
      <c r="C12" s="13">
        <v>0.27</v>
      </c>
    </row>
    <row r="13" spans="1:3" x14ac:dyDescent="0.2">
      <c r="A13" s="23" t="s">
        <v>25</v>
      </c>
      <c r="B13" s="15">
        <v>0.02</v>
      </c>
      <c r="C13" s="15">
        <v>0.15</v>
      </c>
    </row>
    <row r="15" spans="1:3" x14ac:dyDescent="0.2">
      <c r="A15" s="49" t="s">
        <v>51</v>
      </c>
      <c r="B15" s="50"/>
      <c r="C15" s="51"/>
    </row>
    <row r="16" spans="1:3" x14ac:dyDescent="0.2">
      <c r="A16" s="52" t="s">
        <v>52</v>
      </c>
      <c r="B16" s="53"/>
      <c r="C16" s="54"/>
    </row>
    <row r="17" spans="1:3" x14ac:dyDescent="0.2">
      <c r="A17" s="44" t="s">
        <v>53</v>
      </c>
      <c r="B17" s="45"/>
      <c r="C17" s="8">
        <v>3.8680000000000002E-4</v>
      </c>
    </row>
    <row r="18" spans="1:3" x14ac:dyDescent="0.2">
      <c r="A18" s="55" t="s">
        <v>54</v>
      </c>
      <c r="B18" s="56"/>
      <c r="C18" s="59" t="s">
        <v>55</v>
      </c>
    </row>
    <row r="19" spans="1:3" x14ac:dyDescent="0.2">
      <c r="A19" s="57"/>
      <c r="B19" s="58"/>
      <c r="C19" s="60"/>
    </row>
    <row r="20" spans="1:3" x14ac:dyDescent="0.2">
      <c r="A20" s="44" t="s">
        <v>56</v>
      </c>
      <c r="B20" s="45"/>
      <c r="C20" s="8">
        <v>-5.4866999999999999</v>
      </c>
    </row>
  </sheetData>
  <mergeCells count="7">
    <mergeCell ref="A20:B20"/>
    <mergeCell ref="A2:C2"/>
    <mergeCell ref="A15:C15"/>
    <mergeCell ref="A16:C16"/>
    <mergeCell ref="A17:B17"/>
    <mergeCell ref="A18:B19"/>
    <mergeCell ref="C18:C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ta F6b and E9g-k</vt:lpstr>
      <vt:lpstr>Data F6c and E9b-e</vt:lpstr>
      <vt:lpstr>Data F6d</vt:lpstr>
      <vt:lpstr>Data F6e</vt:lpstr>
      <vt:lpstr>Data F6f</vt:lpstr>
      <vt:lpstr>Data F6g</vt:lpstr>
      <vt:lpstr>Data F6h</vt:lpstr>
      <vt:lpstr>Data E9o</vt:lpstr>
      <vt:lpstr>Data E9l</vt:lpstr>
      <vt:lpstr>Data E10b</vt:lpstr>
      <vt:lpstr>Data E10e</vt:lpstr>
      <vt:lpstr>Data E10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2T12:35:00Z</dcterms:created>
  <dcterms:modified xsi:type="dcterms:W3CDTF">2025-01-22T13:35:08Z</dcterms:modified>
</cp:coreProperties>
</file>